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730"/>
  <workbookPr filterPrivacy="1"/>
  <xr:revisionPtr revIDLastSave="0" documentId="13_ncr:1_{B4470600-D060-4356-98F7-5BD1B6751A92}" xr6:coauthVersionLast="36" xr6:coauthVersionMax="45" xr10:uidLastSave="{00000000-0000-0000-0000-000000000000}"/>
  <bookViews>
    <workbookView xWindow="-90" yWindow="-90" windowWidth="19380" windowHeight="10380" activeTab="2" xr2:uid="{00000000-000D-0000-FFFF-FFFF00000000}"/>
  </bookViews>
  <sheets>
    <sheet name="Frontal cortex" sheetId="2" r:id="rId1"/>
    <sheet name="Hippocampus" sheetId="1" r:id="rId2"/>
    <sheet name="Overlap" sheetId="3"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48" uniqueCount="501">
  <si>
    <t>Protein ID</t>
    <phoneticPr fontId="2" type="noConversion"/>
  </si>
  <si>
    <t>Ratio of BPN/DMSO in Hippocampus</t>
    <phoneticPr fontId="2" type="noConversion"/>
  </si>
  <si>
    <t>P-value of BPN/DMSO in Hippocampus</t>
    <phoneticPr fontId="2" type="noConversion"/>
  </si>
  <si>
    <t>K1522_MOUSE</t>
  </si>
  <si>
    <t>PTPRF_MOUSE</t>
  </si>
  <si>
    <t>RYR3_MOUSE</t>
  </si>
  <si>
    <t>CHD7_MOUSE</t>
  </si>
  <si>
    <t>TBC8B_MOUSE</t>
  </si>
  <si>
    <t>KI16B_MOUSE</t>
  </si>
  <si>
    <t>OTU7B_MOUSE</t>
  </si>
  <si>
    <t>RBM25_MOUSE</t>
  </si>
  <si>
    <t>ILDR2_MOUSE</t>
  </si>
  <si>
    <t>XPP3_MOUSE</t>
  </si>
  <si>
    <t>AKAP5_MOUSE</t>
  </si>
  <si>
    <t>SAFB1_MOUSE</t>
  </si>
  <si>
    <t>TRIPC_MOUSE</t>
  </si>
  <si>
    <t>SC22B_MOUSE</t>
  </si>
  <si>
    <t>CLCA_MOUSE</t>
  </si>
  <si>
    <t>MYH11_MOUSE</t>
  </si>
  <si>
    <t>SNP23_MOUSE</t>
  </si>
  <si>
    <t>PTGIS_MOUSE</t>
  </si>
  <si>
    <t>ANXA3_MOUSE</t>
  </si>
  <si>
    <t>SATT_MOUSE</t>
  </si>
  <si>
    <t>CTND2_MOUSE</t>
  </si>
  <si>
    <t>DFFA_MOUSE</t>
  </si>
  <si>
    <t>STK10_MOUSE</t>
  </si>
  <si>
    <t>SNG1_MOUSE</t>
  </si>
  <si>
    <t>CHKB_MOUSE</t>
  </si>
  <si>
    <t>PDLI3_MOUSE</t>
  </si>
  <si>
    <t>ATX2_MOUSE</t>
  </si>
  <si>
    <t>GPX41_MOUSE</t>
  </si>
  <si>
    <t>AOC3_MOUSE</t>
  </si>
  <si>
    <t>UBR1_MOUSE</t>
  </si>
  <si>
    <t>SNX3_MOUSE</t>
  </si>
  <si>
    <t>PFD2_MOUSE</t>
  </si>
  <si>
    <t>MTX2_MOUSE</t>
  </si>
  <si>
    <t>DC1I1_MOUSE</t>
  </si>
  <si>
    <t>NEMO_MOUSE</t>
  </si>
  <si>
    <t>COMT_MOUSE</t>
  </si>
  <si>
    <t>BECN1_MOUSE</t>
  </si>
  <si>
    <t>THY1_MOUSE</t>
  </si>
  <si>
    <t>HBA_MOUSE</t>
  </si>
  <si>
    <t>HBB1_MOUSE</t>
  </si>
  <si>
    <t>B3AT_MOUSE</t>
  </si>
  <si>
    <t>KIT_MOUSE</t>
  </si>
  <si>
    <t>SPTA1_MOUSE</t>
  </si>
  <si>
    <t>RASN_MOUSE</t>
  </si>
  <si>
    <t>CCKN_MOUSE</t>
  </si>
  <si>
    <t>FRIH_MOUSE</t>
  </si>
  <si>
    <t>NDUB1_MOUSE</t>
  </si>
  <si>
    <t>CATB_MOUSE</t>
  </si>
  <si>
    <t>CAH1_MOUSE</t>
  </si>
  <si>
    <t>S10A6_MOUSE</t>
  </si>
  <si>
    <t>CADH2_MOUSE</t>
  </si>
  <si>
    <t>H12_MOUSE</t>
  </si>
  <si>
    <t>B3A3_MOUSE</t>
  </si>
  <si>
    <t>HS71B_MOUSE</t>
  </si>
  <si>
    <t>TF_MOUSE</t>
  </si>
  <si>
    <t>MTAP2_MOUSE</t>
  </si>
  <si>
    <t>CBX3_MOUSE</t>
  </si>
  <si>
    <t>FRIL1_MOUSE</t>
  </si>
  <si>
    <t>RANG_MOUSE</t>
  </si>
  <si>
    <t>SAR1A_MOUSE</t>
  </si>
  <si>
    <t>TAGL_MOUSE</t>
  </si>
  <si>
    <t>RAGP1_MOUSE</t>
  </si>
  <si>
    <t>CNR1_MOUSE</t>
  </si>
  <si>
    <t>RL6_MOUSE</t>
  </si>
  <si>
    <t>RL29_MOUSE</t>
  </si>
  <si>
    <t>AKT1_MOUSE</t>
    <phoneticPr fontId="2" type="noConversion"/>
  </si>
  <si>
    <t>HDGF_MOUSE</t>
  </si>
  <si>
    <t>ALR_MOUSE</t>
  </si>
  <si>
    <t>ACYP2_MOUSE</t>
  </si>
  <si>
    <t>ATP5E_MOUSE</t>
  </si>
  <si>
    <t>COX17_MOUSE</t>
  </si>
  <si>
    <t>GCP3_MOUSE</t>
  </si>
  <si>
    <t>YTHD1_MOUSE</t>
  </si>
  <si>
    <t>RPB9_MOUSE</t>
  </si>
  <si>
    <t>G3ST3_MOUSE</t>
  </si>
  <si>
    <t>UBP46_MOUSE</t>
  </si>
  <si>
    <t>T22D1_MOUSE</t>
  </si>
  <si>
    <t>RBX1_MOUSE</t>
  </si>
  <si>
    <t>RL31_MOUSE</t>
  </si>
  <si>
    <t>RL8_MOUSE</t>
  </si>
  <si>
    <t>TRA2B_MOUSE</t>
  </si>
  <si>
    <t>MPC1_MOUSE</t>
  </si>
  <si>
    <t>VAMP2_MOUSE</t>
  </si>
  <si>
    <t>PP1G_MOUSE</t>
  </si>
  <si>
    <t>GBRB2_MOUSE</t>
  </si>
  <si>
    <t>TBB4B_MOUSE</t>
  </si>
  <si>
    <t>H31_MOUSE</t>
  </si>
  <si>
    <t>EVL_MOUSE</t>
  </si>
  <si>
    <t>PSME2_MOUSE</t>
  </si>
  <si>
    <t>ATP5J_MOUSE</t>
  </si>
  <si>
    <t>PP4C_MOUSE</t>
  </si>
  <si>
    <t>ENAH_MOUSE</t>
  </si>
  <si>
    <t>KCNB1_MOUSE</t>
  </si>
  <si>
    <t>MARK2_MOUSE</t>
  </si>
  <si>
    <t>ATP5I_MOUSE</t>
  </si>
  <si>
    <t>BAX_MOUSE</t>
  </si>
  <si>
    <t>ZCH18_MOUSE</t>
  </si>
  <si>
    <t>CPNE7_MOUSE</t>
  </si>
  <si>
    <t>KCNC2_MOUSE</t>
  </si>
  <si>
    <t>IQEC3_MOUSE</t>
  </si>
  <si>
    <t>SPRY7_MOUSE</t>
  </si>
  <si>
    <t>NLRX1_MOUSE</t>
  </si>
  <si>
    <t>CI078_MOUSE</t>
  </si>
  <si>
    <t>ARSG_MOUSE</t>
  </si>
  <si>
    <t>HACE1_MOUSE</t>
  </si>
  <si>
    <t>PHAG1_MOUSE</t>
  </si>
  <si>
    <t>DEN4B_MOUSE</t>
  </si>
  <si>
    <t>MAST3_MOUSE</t>
  </si>
  <si>
    <t>NUD18_MOUSE</t>
  </si>
  <si>
    <t>TRAD1_MOUSE</t>
  </si>
  <si>
    <t>LYPL1_MOUSE</t>
  </si>
  <si>
    <t>WNK2_MOUSE</t>
  </si>
  <si>
    <t>BAI1_MOUSE</t>
  </si>
  <si>
    <t>TEN4_MOUSE</t>
  </si>
  <si>
    <t>HAP28_MOUSE</t>
  </si>
  <si>
    <t>SMCR8_MOUSE</t>
  </si>
  <si>
    <t>GP162_MOUSE</t>
  </si>
  <si>
    <t>SLMAP_MOUSE</t>
  </si>
  <si>
    <t>CG043_MOUSE</t>
  </si>
  <si>
    <t>FA81A_MOUSE</t>
  </si>
  <si>
    <t>IGS10_MOUSE</t>
  </si>
  <si>
    <t>CARL2_MOUSE</t>
  </si>
  <si>
    <t>ABL2_MOUSE</t>
  </si>
  <si>
    <t>SRRM1_MOUSE</t>
  </si>
  <si>
    <t>TM256_MOUSE</t>
  </si>
  <si>
    <t>C2C4C_MOUSE</t>
  </si>
  <si>
    <t>GRDN_MOUSE</t>
  </si>
  <si>
    <t>LC7L3_MOUSE</t>
  </si>
  <si>
    <t>CLU_MOUSE</t>
  </si>
  <si>
    <t>RABL6_MOUSE</t>
  </si>
  <si>
    <t>F169A_MOUSE</t>
  </si>
  <si>
    <t>TIAM1_MOUSE</t>
  </si>
  <si>
    <t>CAPR1_MOUSE</t>
  </si>
  <si>
    <t>RBBP7_MOUSE</t>
  </si>
  <si>
    <t>EI24_MOUSE</t>
  </si>
  <si>
    <t>BAP31_MOUSE</t>
  </si>
  <si>
    <t>KGP2_MOUSE</t>
  </si>
  <si>
    <t>RASH_MOUSE</t>
  </si>
  <si>
    <t>GSLG1_MOUSE</t>
  </si>
  <si>
    <t>KTN1_MOUSE</t>
  </si>
  <si>
    <t>GRID1_MOUSE</t>
  </si>
  <si>
    <t>HS71A_MOUSE</t>
  </si>
  <si>
    <t>NPM_MOUSE</t>
  </si>
  <si>
    <t>AL1A2_MOUSE</t>
  </si>
  <si>
    <t>FKBP3_MOUSE</t>
  </si>
  <si>
    <t>ZYX_MOUSE</t>
  </si>
  <si>
    <t>CBPC1_MOUSE</t>
  </si>
  <si>
    <t>CGT_MOUSE</t>
  </si>
  <si>
    <t>CTNA3_MOUSE</t>
  </si>
  <si>
    <t>M3K10_MOUSE</t>
  </si>
  <si>
    <t>CBARP_MOUSE</t>
  </si>
  <si>
    <t>BRSK2_MOUSE</t>
  </si>
  <si>
    <t>ABLM3_MOUSE</t>
  </si>
  <si>
    <t>LAR4B_MOUSE</t>
  </si>
  <si>
    <t>SIDT1_MOUSE</t>
  </si>
  <si>
    <t>TPM4_MOUSE</t>
  </si>
  <si>
    <t>CLCB_MOUSE</t>
  </si>
  <si>
    <t>WDR44_MOUSE</t>
  </si>
  <si>
    <t>SHIP2_MOUSE</t>
  </si>
  <si>
    <t>CSKI1_MOUSE</t>
  </si>
  <si>
    <t>ARHGI_MOUSE</t>
  </si>
  <si>
    <t>ATLA2_MOUSE</t>
  </si>
  <si>
    <t>TTBK1_MOUSE</t>
  </si>
  <si>
    <t>CJ076_MOUSE</t>
  </si>
  <si>
    <t>FA63B_MOUSE</t>
  </si>
  <si>
    <t>DC1L2_MOUSE</t>
  </si>
  <si>
    <t>TEFF1_MOUSE</t>
  </si>
  <si>
    <t>DHX29_MOUSE</t>
  </si>
  <si>
    <t>VIP2_MOUSE</t>
  </si>
  <si>
    <t>RS27_MOUSE</t>
  </si>
  <si>
    <t>RS27L_MOUSE</t>
  </si>
  <si>
    <t>TYB10_MOUSE</t>
  </si>
  <si>
    <t>CK2N2_MOUSE</t>
  </si>
  <si>
    <t>PRC2B_MOUSE</t>
  </si>
  <si>
    <t>ATX2L_MOUSE</t>
  </si>
  <si>
    <t>SI1L2_MOUSE</t>
  </si>
  <si>
    <t>K1107_MOUSE</t>
  </si>
  <si>
    <t>PJA2_MOUSE</t>
  </si>
  <si>
    <t>DAAM2_MOUSE</t>
  </si>
  <si>
    <t>C170B_MOUSE</t>
  </si>
  <si>
    <t>SCRIB_MOUSE</t>
  </si>
  <si>
    <t>NU214_MOUSE</t>
  </si>
  <si>
    <t>FBX2_MOUSE</t>
  </si>
  <si>
    <t>WIPI2_MOUSE</t>
  </si>
  <si>
    <t>REPS2_MOUSE</t>
  </si>
  <si>
    <t>GLRX5_MOUSE</t>
  </si>
  <si>
    <t>DDHD2_MOUSE</t>
  </si>
  <si>
    <t>NEGR1_MOUSE</t>
  </si>
  <si>
    <t>ZER1_MOUSE</t>
  </si>
  <si>
    <t>SLIK3_MOUSE</t>
  </si>
  <si>
    <t>SLIK2_MOUSE</t>
  </si>
  <si>
    <t>ACTBL_MOUSE</t>
  </si>
  <si>
    <t>OXA1L_MOUSE</t>
  </si>
  <si>
    <t>HTSF1_MOUSE</t>
  </si>
  <si>
    <t>IF4B_MOUSE</t>
  </si>
  <si>
    <t>ATG4B_MOUSE</t>
  </si>
  <si>
    <t>CD033_MOUSE</t>
  </si>
  <si>
    <t>UBCP1_MOUSE</t>
  </si>
  <si>
    <t>MIA3_MOUSE</t>
  </si>
  <si>
    <t>HOOK1_MOUSE</t>
  </si>
  <si>
    <t>COX15_MOUSE</t>
  </si>
  <si>
    <t>CHM2B_MOUSE</t>
  </si>
  <si>
    <t>NDUV3_MOUSE</t>
  </si>
  <si>
    <t>ELP6_MOUSE</t>
  </si>
  <si>
    <t>CKAP4_MOUSE</t>
  </si>
  <si>
    <t>KC1G1_MOUSE</t>
  </si>
  <si>
    <t>FLNA_MOUSE</t>
  </si>
  <si>
    <t>DPP9_MOUSE</t>
  </si>
  <si>
    <t>NUDT9_MOUSE</t>
  </si>
  <si>
    <t>RL1D1_MOUSE</t>
  </si>
  <si>
    <t>F234B_MOUSE</t>
  </si>
  <si>
    <t>PHAR3_MOUSE</t>
  </si>
  <si>
    <t>GLMN_MOUSE</t>
  </si>
  <si>
    <t>LMBD2_MOUSE</t>
  </si>
  <si>
    <t>CRBN_MOUSE</t>
  </si>
  <si>
    <t>MFSD6_MOUSE</t>
  </si>
  <si>
    <t>UFL1_MOUSE</t>
  </si>
  <si>
    <t>F16B1_MOUSE</t>
  </si>
  <si>
    <t>AGRB2_MOUSE</t>
  </si>
  <si>
    <t>VP37A_MOUSE</t>
  </si>
  <si>
    <t>RFTN2_MOUSE</t>
  </si>
  <si>
    <t>PDLI5_MOUSE</t>
  </si>
  <si>
    <t>OSB11_MOUSE</t>
  </si>
  <si>
    <t>ELYS_MOUSE</t>
  </si>
  <si>
    <t>CP51A_MOUSE</t>
  </si>
  <si>
    <t>COQ9_MOUSE</t>
  </si>
  <si>
    <t>KCNQ3_MOUSE</t>
  </si>
  <si>
    <t>ERF3A_MOUSE</t>
  </si>
  <si>
    <t>HOT_MOUSE</t>
  </si>
  <si>
    <t>ZNFX1_MOUSE</t>
  </si>
  <si>
    <t>CPLX3_MOUSE</t>
  </si>
  <si>
    <t>HYI_MOUSE</t>
  </si>
  <si>
    <t>CP045_MOUSE</t>
  </si>
  <si>
    <t>I2BP1_MOUSE</t>
  </si>
  <si>
    <t>ULA1_MOUSE</t>
  </si>
  <si>
    <t>CLPT1_MOUSE</t>
  </si>
  <si>
    <t>ABHEB_MOUSE</t>
  </si>
  <si>
    <t>CCD92_MOUSE</t>
  </si>
  <si>
    <t>OGRL1_MOUSE</t>
  </si>
  <si>
    <t>MIA40_MOUSE</t>
  </si>
  <si>
    <t>AMOT_MOUSE</t>
  </si>
  <si>
    <t>WASF3_MOUSE</t>
  </si>
  <si>
    <t>P66B_MOUSE</t>
  </si>
  <si>
    <t>CPIN1_MOUSE</t>
  </si>
  <si>
    <t>PP14A_MOUSE</t>
  </si>
  <si>
    <t>PQBP1_MOUSE</t>
  </si>
  <si>
    <t>DGLB_MOUSE</t>
  </si>
  <si>
    <t>GCSH_MOUSE</t>
  </si>
  <si>
    <t>VPS36_MOUSE</t>
  </si>
  <si>
    <t>PNPO_MOUSE</t>
  </si>
  <si>
    <t>BASP1_MOUSE</t>
  </si>
  <si>
    <t>ATPF2_MOUSE</t>
  </si>
  <si>
    <t>PTBP2_MOUSE</t>
  </si>
  <si>
    <t>SMCA5_MOUSE</t>
  </si>
  <si>
    <t>FADS1_MOUSE</t>
  </si>
  <si>
    <t>CHM1A_MOUSE</t>
  </si>
  <si>
    <t>PRPF3_MOUSE</t>
  </si>
  <si>
    <t>BLVRB_MOUSE</t>
  </si>
  <si>
    <t>WBP11_MOUSE</t>
  </si>
  <si>
    <t>GRIP1_MOUSE</t>
  </si>
  <si>
    <t>EIF3M_MOUSE</t>
  </si>
  <si>
    <t>CDS2_MOUSE</t>
  </si>
  <si>
    <t>CK5P3_MOUSE</t>
  </si>
  <si>
    <t>RIMS1_MOUSE</t>
  </si>
  <si>
    <t>RRBP1_MOUSE</t>
  </si>
  <si>
    <t>COX6C_MOUSE</t>
  </si>
  <si>
    <t>ADXL_MOUSE</t>
  </si>
  <si>
    <t>CH1B2_MOUSE</t>
  </si>
  <si>
    <t>CF203_MOUSE</t>
  </si>
  <si>
    <t>RS21_MOUSE</t>
  </si>
  <si>
    <t>TIM16_MOUSE</t>
  </si>
  <si>
    <t>RT24_MOUSE</t>
  </si>
  <si>
    <t>UFC1_MOUSE</t>
  </si>
  <si>
    <t>HYPK_MOUSE</t>
  </si>
  <si>
    <t>GOT1B_MOUSE</t>
  </si>
  <si>
    <t>GOLP3_MOUSE</t>
  </si>
  <si>
    <t>RRP44_MOUSE</t>
  </si>
  <si>
    <t>RANB3_MOUSE</t>
  </si>
  <si>
    <t>TBB2B_MOUSE</t>
  </si>
  <si>
    <t>PFD1_MOUSE</t>
  </si>
  <si>
    <t>NDUS4_MOUSE</t>
  </si>
  <si>
    <t>CHTOP_MOUSE</t>
  </si>
  <si>
    <t>NSF1C_MOUSE</t>
  </si>
  <si>
    <t>MMS19_MOUSE</t>
  </si>
  <si>
    <t>RT30_MOUSE</t>
  </si>
  <si>
    <t>ATPD_MOUSE</t>
  </si>
  <si>
    <t>TTC9B_MOUSE</t>
  </si>
  <si>
    <t>ISCU_MOUSE</t>
  </si>
  <si>
    <t>CHM4B_MOUSE</t>
  </si>
  <si>
    <t>EFHD2_MOUSE</t>
  </si>
  <si>
    <t>ISCA1_MOUSE</t>
  </si>
  <si>
    <t>LYRM7_MOUSE</t>
  </si>
  <si>
    <t>HAGHL_MOUSE</t>
  </si>
  <si>
    <t>SMG9_MOUSE</t>
  </si>
  <si>
    <t>ISCA2_MOUSE</t>
  </si>
  <si>
    <t>MIC26_MOUSE</t>
  </si>
  <si>
    <t>RM46_MOUSE</t>
  </si>
  <si>
    <t>RIMS2_MOUSE</t>
  </si>
  <si>
    <t>TICN2_MOUSE</t>
  </si>
  <si>
    <t>JMJD6_MOUSE</t>
  </si>
  <si>
    <t>PARVB_MOUSE</t>
  </si>
  <si>
    <t>LRBA_MOUSE</t>
  </si>
  <si>
    <t>C1QL3_MOUSE</t>
  </si>
  <si>
    <t>LTOR2_MOUSE</t>
  </si>
  <si>
    <t>NGLY1_MOUSE</t>
  </si>
  <si>
    <t>RNF14_MOUSE</t>
  </si>
  <si>
    <t>CCG3_MOUSE</t>
  </si>
  <si>
    <t>TBA8_MOUSE</t>
  </si>
  <si>
    <t>CEND_MOUSE</t>
  </si>
  <si>
    <t>ADRM1_MOUSE</t>
  </si>
  <si>
    <t>FMN2_MOUSE</t>
  </si>
  <si>
    <t>MPP5_MOUSE</t>
  </si>
  <si>
    <t>GBG13_MOUSE</t>
  </si>
  <si>
    <t>KC1E_MOUSE</t>
  </si>
  <si>
    <t>ACSL4_MOUSE</t>
  </si>
  <si>
    <t>FAK2_MOUSE</t>
  </si>
  <si>
    <t>SRCN1_MOUSE</t>
  </si>
  <si>
    <t>PCSK1_MOUSE</t>
  </si>
  <si>
    <t>CMC2_MOUSE</t>
  </si>
  <si>
    <t>GOGA5_MOUSE</t>
  </si>
  <si>
    <t>MAGD1_MOUSE</t>
  </si>
  <si>
    <t>DNJB2_MOUSE</t>
  </si>
  <si>
    <t>DNJB1_MOUSE</t>
  </si>
  <si>
    <t>AZI2_MOUSE</t>
  </si>
  <si>
    <t>YLPM1_MOUSE</t>
  </si>
  <si>
    <t>PCM1_MOUSE</t>
  </si>
  <si>
    <t>AKA12_MOUSE</t>
  </si>
  <si>
    <t>TEN2_MOUSE</t>
  </si>
  <si>
    <t>MAN1_MOUSE</t>
  </si>
  <si>
    <t>T10B_MOUSE</t>
  </si>
  <si>
    <t>CRBB1_MOUSE</t>
  </si>
  <si>
    <t>APC7_MOUSE</t>
  </si>
  <si>
    <t>SYUG_MOUSE</t>
  </si>
  <si>
    <t>IF2G_MOUSE</t>
  </si>
  <si>
    <t>PALM_MOUSE</t>
  </si>
  <si>
    <t>T22D3_MOUSE</t>
  </si>
  <si>
    <t>ANO3_MOUSE</t>
  </si>
  <si>
    <t>5NT1A_MOUSE</t>
  </si>
  <si>
    <t>THOC2_MOUSE</t>
  </si>
  <si>
    <t>KCNK1_MOUSE</t>
  </si>
  <si>
    <t>ERCC2_MOUSE</t>
  </si>
  <si>
    <t>AMACR_MOUSE</t>
  </si>
  <si>
    <t>CPSF2_MOUSE</t>
  </si>
  <si>
    <t>ENC1_MOUSE</t>
  </si>
  <si>
    <t>PK3CD_MOUSE</t>
  </si>
  <si>
    <t>BAF_MOUSE</t>
  </si>
  <si>
    <t>WIZ_MOUSE</t>
  </si>
  <si>
    <t>COX2_MOUSE</t>
  </si>
  <si>
    <t>MT2_MOUSE</t>
  </si>
  <si>
    <t>NU2M_MOUSE</t>
  </si>
  <si>
    <t>ITAM_MOUSE</t>
  </si>
  <si>
    <t>APOA4_MOUSE</t>
  </si>
  <si>
    <t>ENPP1_MOUSE</t>
  </si>
  <si>
    <t>SPA3K_MOUSE</t>
  </si>
  <si>
    <t>7B2_MOUSE</t>
  </si>
  <si>
    <t>GSTM2_MOUSE</t>
  </si>
  <si>
    <t>SRP14_MOUSE</t>
  </si>
  <si>
    <t>GNA11_MOUSE</t>
  </si>
  <si>
    <t>NEC2_MOUSE</t>
  </si>
  <si>
    <t>MARCS_MOUSE</t>
  </si>
  <si>
    <t>VIP_MOUSE</t>
  </si>
  <si>
    <t>PRVA_MOUSE</t>
  </si>
  <si>
    <t>S100B_MOUSE</t>
  </si>
  <si>
    <t>GLYC_MOUSE</t>
  </si>
  <si>
    <t>KCNJ4_MOUSE</t>
  </si>
  <si>
    <t>ATX1_MOUSE</t>
  </si>
  <si>
    <t>CAD11_MOUSE</t>
  </si>
  <si>
    <t>RUXE_MOUSE</t>
  </si>
  <si>
    <t>RS10_MOUSE</t>
  </si>
  <si>
    <t>PACR_MOUSE</t>
  </si>
  <si>
    <t>ADCY5_MOUSE</t>
  </si>
  <si>
    <t>ISC2A_MOUSE</t>
  </si>
  <si>
    <t>CADH6_MOUSE</t>
  </si>
  <si>
    <t>QCR6_MOUSE</t>
  </si>
  <si>
    <t>A1AT4_MOUSE</t>
  </si>
  <si>
    <t>ERF3B_MOUSE</t>
  </si>
  <si>
    <t>ASPH1_MOUSE</t>
  </si>
  <si>
    <t>S39A7_MOUSE</t>
  </si>
  <si>
    <t>TP8L3_MOUSE</t>
  </si>
  <si>
    <t>EEPD1_MOUSE</t>
  </si>
  <si>
    <t>VGLU1_MOUSE</t>
  </si>
  <si>
    <t>FHDC1_MOUSE</t>
  </si>
  <si>
    <t>PRRC1_MOUSE</t>
  </si>
  <si>
    <t>PLSI_MOUSE</t>
  </si>
  <si>
    <t>MIGA1_MOUSE</t>
  </si>
  <si>
    <t>NUFP2_MOUSE</t>
  </si>
  <si>
    <t>BCL2_MOUSE</t>
    <phoneticPr fontId="2" type="noConversion"/>
  </si>
  <si>
    <t>EMAL6_MOUSE</t>
  </si>
  <si>
    <t>UBR3_MOUSE</t>
  </si>
  <si>
    <t>PTPRN_MOUSE</t>
  </si>
  <si>
    <t>IGF1R_MOUSE</t>
  </si>
  <si>
    <t>GSTT2_MOUSE</t>
  </si>
  <si>
    <t>ZN148_MOUSE</t>
  </si>
  <si>
    <t>PZP_MOUSE</t>
  </si>
  <si>
    <t>SCN9A_MOUSE</t>
  </si>
  <si>
    <t>KCNC3_MOUSE</t>
  </si>
  <si>
    <t>ATP4A_MOUSE</t>
  </si>
  <si>
    <t>G3PT_MOUSE</t>
  </si>
  <si>
    <t>PANX2_MOUSE</t>
  </si>
  <si>
    <t>PEPL1_MOUSE</t>
  </si>
  <si>
    <t>P4R3A_MOUSE</t>
  </si>
  <si>
    <t>AT2B4_MOUSE</t>
  </si>
  <si>
    <t>R4RL2_MOUSE</t>
  </si>
  <si>
    <t>PCD19_MOUSE</t>
  </si>
  <si>
    <t>PRDM4_MOUSE</t>
  </si>
  <si>
    <t>DAPK1_MOUSE</t>
  </si>
  <si>
    <t>ARL5A_MOUSE</t>
  </si>
  <si>
    <t>ZN365_MOUSE</t>
  </si>
  <si>
    <t>UBS3B_MOUSE</t>
  </si>
  <si>
    <t>LRC8D_MOUSE</t>
  </si>
  <si>
    <t>PPM1L_MOUSE</t>
  </si>
  <si>
    <t>C99L2_MOUSE</t>
  </si>
  <si>
    <t>SPA2L_MOUSE</t>
  </si>
  <si>
    <t>OSBL2_MOUSE</t>
  </si>
  <si>
    <t>PIGT_MOUSE</t>
  </si>
  <si>
    <t>STON2_MOUSE</t>
  </si>
  <si>
    <t>UBP37_MOUSE</t>
  </si>
  <si>
    <t>VWA8_MOUSE</t>
  </si>
  <si>
    <t>IRAK2_MOUSE</t>
  </si>
  <si>
    <t>KATL1_MOUSE</t>
  </si>
  <si>
    <t>PKHO2_MOUSE</t>
  </si>
  <si>
    <t>URP2_MOUSE</t>
  </si>
  <si>
    <t>SPAS2_MOUSE</t>
  </si>
  <si>
    <t>UVRAG_MOUSE</t>
  </si>
  <si>
    <t>MTMR3_MOUSE</t>
  </si>
  <si>
    <t>S14L4_MOUSE</t>
  </si>
  <si>
    <t>CTGE5_MOUSE</t>
  </si>
  <si>
    <t>ACY2_MOUSE</t>
  </si>
  <si>
    <t>ASPC1_MOUSE</t>
  </si>
  <si>
    <t>COX18_MOUSE</t>
  </si>
  <si>
    <t>MAVS_MOUSE</t>
  </si>
  <si>
    <t>RPR1A_MOUSE</t>
  </si>
  <si>
    <t>TT39C_MOUSE</t>
  </si>
  <si>
    <t>MIO_MOUSE</t>
  </si>
  <si>
    <t>LMCD1_MOUSE</t>
  </si>
  <si>
    <t>LRRF2_MOUSE</t>
  </si>
  <si>
    <t>ASH2L_MOUSE</t>
  </si>
  <si>
    <t>CXG3_MOUSE</t>
  </si>
  <si>
    <t>FAKD2_MOUSE</t>
  </si>
  <si>
    <t>XPO6_MOUSE</t>
  </si>
  <si>
    <t>DCMC_MOUSE</t>
  </si>
  <si>
    <t>MTND_MOUSE</t>
  </si>
  <si>
    <t>LACB2_MOUSE</t>
  </si>
  <si>
    <t>COXM1_MOUSE</t>
  </si>
  <si>
    <t>CUTA_MOUSE</t>
  </si>
  <si>
    <t>PPDPF_MOUSE</t>
  </si>
  <si>
    <t>WIPI3_MOUSE</t>
  </si>
  <si>
    <t>NUD17_MOUSE</t>
  </si>
  <si>
    <t>CREL2_MOUSE</t>
  </si>
  <si>
    <t>SNF8_MOUSE</t>
  </si>
  <si>
    <t>RM55_MOUSE</t>
  </si>
  <si>
    <t>CT027_MOUSE</t>
  </si>
  <si>
    <t>PLPP6_MOUSE</t>
  </si>
  <si>
    <t>EFHD1_MOUSE</t>
  </si>
  <si>
    <t>FA13C_MOUSE</t>
  </si>
  <si>
    <t>SUSD2_MOUSE</t>
  </si>
  <si>
    <t>SIR1_MOUSE</t>
    <phoneticPr fontId="2" type="noConversion"/>
  </si>
  <si>
    <t>ARRC_MOUSE</t>
  </si>
  <si>
    <t>FN3K_MOUSE</t>
  </si>
  <si>
    <t>KCNH7_MOUSE</t>
  </si>
  <si>
    <t>RM39_MOUSE</t>
  </si>
  <si>
    <t>GIT2_MOUSE</t>
  </si>
  <si>
    <t>KCJ10_MOUSE</t>
  </si>
  <si>
    <t>TRPC4_MOUSE</t>
  </si>
  <si>
    <t>GAB1_MOUSE</t>
  </si>
  <si>
    <t>CATF_MOUSE</t>
  </si>
  <si>
    <t>CAD13_MOUSE</t>
  </si>
  <si>
    <t>LY6H_MOUSE</t>
  </si>
  <si>
    <t>TIM8A_MOUSE</t>
  </si>
  <si>
    <t>KCNH3_MOUSE</t>
  </si>
  <si>
    <t>NOS1_MOUSE</t>
  </si>
  <si>
    <t>CPNE6_MOUSE</t>
  </si>
  <si>
    <t>BAZ1B_MOUSE</t>
  </si>
  <si>
    <t>Ratio of BPN/DMSO in Frontal cortex</t>
    <phoneticPr fontId="2" type="noConversion"/>
  </si>
  <si>
    <t>P-value of BPN/DMSO in Frontal cortex</t>
    <phoneticPr fontId="2" type="noConversion"/>
  </si>
  <si>
    <t>Down-regulated &lt; 0.83 fold</t>
    <phoneticPr fontId="2" type="noConversion"/>
  </si>
  <si>
    <t>Up-regulated &gt; 1.2 fold</t>
    <phoneticPr fontId="2" type="noConversion"/>
  </si>
  <si>
    <t>P value &lt; 0.05</t>
    <phoneticPr fontId="2" type="noConversion"/>
  </si>
  <si>
    <t>Binds to scaffold/matrix attachment region (S/MAR) DNA and forms a molecular assembly point to allow the formation of a 'transcriptosomal' complex (consisting of SR proteins and RNA polymerase II) coupling transcription and RNA processing. Can function as an estrogen receptor corepressor and can also bind to the HSP27 promoter and decrease its transcription. Can inhibit cell proliferation. When associated with RBMX, binds to and stimulates transcription from the SREBF1 promoter.</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1 domain and of the central stalk which is part of the complex rotary element. Rotation of the central stalk against the surrounding alpha3beta3 subunits leads to hydrolysis of ATP in three separate catalytic sites on the beta subunits (By similarity).</t>
  </si>
  <si>
    <t>Transcriptional repressor. Acts on the C-type natriuretic peptide (CNP) promoter.</t>
  </si>
  <si>
    <t>Phosphatidylserine receptor which enhances the engulfment of apoptotic cells (PubMed:17960134). Also mediates the binding and engulfment of Gram-negative bacteria (PubMed:21245295, PubMed:26838550, PubMed:26838550). Stimulates production of reactive oxygen species by macrophages in response to Gram-negative bacteria, resulting in enhanced microbicidal macrophage activity (By similarity). In the gastric mucosa, required for recognition and engulfment of apoptotic gastric epithelial cells (By similarity). Promotes myoblast fusion (PubMed:23615608). Activates the Rho pathway in a G-protein-dependent manner (By similarity). Inhibits MDM2-mediated ubiquitination and degradation of DLG4/PSD95, promoting DLG4 stability and regulating synaptic plasticity (PubMed:25751059). Required for the formation of dendritic spines by ensuring the correct localization of PARD3 and TIAM1 (By similarity). Potent inhibitor of angiogenesis in brain and may play a significant role as a mediator of the p53/TP53 signal in suppression of glioblastoma (By similarity).</t>
  </si>
  <si>
    <t>Involved in the control of early migration of neurons expressing gonadotropin-releasing hormone (GNRH neurons) (PubMed:27137492). May be involved in the maintenance of osteochondroprogenitor cells pool (By similarity).</t>
  </si>
  <si>
    <t>Crucial regulator of intestinal secretion and bone growth (PubMed:8953039). Phosphorylates and activates CFTR on the plasma membrane. Plays a key role in intestinal secretion by regulating cGMP-dependent translocation of CFTR in jejunum (By similarity). Acts downstream of NMDAR to activate the plasma membrane accumulation of GRIA1/GLUR1 in synapse and increase synaptic plasticity. Phosphorylates GRIA1/GLUR1 at Ser-863 (By similarity). Acts as regulator of gene expression and activator of the extracellular signal-regulated kinases MAPK3/ERK1 AND MAPK1/ERK2 in mechanically stimulated osteoblasts. Under fluid shear stress, mediates ERK activation and subsequent induction of FOS, FOSL1/FRA1, FOSL2/FRA2 and FOSB that play a key role in the osteoblast anabolic response to mechanical stimulation (PubMed:19282289).</t>
  </si>
  <si>
    <t>Mitogen-activated protein kinase kinase kinase 10, Activates the JUN N-terminal pathway.</t>
  </si>
  <si>
    <t>Key regulator of the Wnt signaling pathway, which is required for various processes during development, such as dorsal patterning, determination of left/right symmetry or myelination in the central nervous system (PubMed:22227309, PubMed:24091014, PubMed:25754822). Acts downstream of Wnt ligands and upstream of beta-catenin (CTNNB1) (PubMed:22227309, PubMed:25754822). Required for canonical Wnt signaling pathway during patterning in the dorsal spinal cord by promoting the aggregation of Disheveled (Dvl) complexes, thereby clustering and formation of Wnt receptor signalosomes and potentiating Wnt activity (PubMed:22227309). During dorsal patterning of the spinal cord, inhibits oligodendrocytes differentiation via interaction with PIP5K1A (PubMed:25754822). Also regulates non-canonical Wnt signaling pathway (PubMed:24091014). Acts downstream of PITX2 in the developing gut and is required for left/right asymmetry within dorsal mesentery: affects mesenchymal condensation by lengthening cadherin-based junctions through WNT5A and non-canonical Wnt signaling, inducing polarized condensation in the left dorsal mesentery necessary to initiate gut rotation (PubMed:24091014). Together with DAAM1, required for myocardial maturation and sarcomere assembly (PubMed:26526197).</t>
  </si>
  <si>
    <t>Required for the insertion of integral membrane proteins into the mitochondrial inner membrane. Essential for the activity and assembly of cytochrome oxidase. Required for the correct biogenesis of ATP synthase and complex I in mitochondria (By similarity).</t>
  </si>
  <si>
    <t>Phosphatase and actin regulator 3</t>
  </si>
  <si>
    <t>Recruited to ligand-activated beta-2 adrenergic receptor/ADRB2, it negatively regulates the adrenergic receptor signaling pathway. May also regulate other G-protein coupled receptors including type-1 angiotensin II receptor/AGTR1.</t>
  </si>
  <si>
    <t>A cytochrome P450 monooxygenase involved in sterol biosynthesis. Catalyzes 14-alpha demethylation of lanosterol and 24,25-dihydrolanosterol likely through sequential oxidative conversion of 14-alpha methyl group to hydroxymethyl, then to carboxylaldehyde, followed by the formation of the delta 14,15 double bond in the sterol core and concomitant release of formic acid. Mechanistically, uses molecular oxygen inserting one oxygen atom into a substrate, and reducing the second into a water molecule, with two electrons provided by NADPH via cytochrome P450 reductase (CPR; NADPH-ferrihemoprotein reductase).</t>
  </si>
  <si>
    <t>Catalyzes the cofactor-independent reversible oxidation of gamma-hydroxybutyrate (GHB) to succinic semialdehyde (SSA) coupled to reduction of 2-ketoglutarate (2-KG) to D-2-hydroxyglutarate (D-2-HG). L-3-hydroxybutyrate (L-3-OHB) is also a substrate for HOT when using 2-KG as hydrogen acceptor, resulting in the formation of D-2-HG (By similarity).</t>
  </si>
  <si>
    <t>Protein kinase A binding -May be involved in coupling signal transduction and vesicle trafficking to enable polarized secretion and/or membrane deposition of immune effector molecules.</t>
  </si>
  <si>
    <t>Guanine nucleotide-binding proteins (G proteins) are involved as a modulator or transducer in various transmembrane signaling systems. The beta and gamma chains are required for the GTPase activity, for replacement of GDP by GTP, and for G protein-effector interaction.</t>
  </si>
  <si>
    <t>Casein kinases are operationally defined by their preferential utilization of acidic proteins such as caseins as substrates. Can phosphorylate a large number of proteins. Participates in Wnt signaling. Phosphorylates DVL1. Central component of the circadian clock. In balance with PP1, determines the circadian period length, through the regulation of the speed and rhythmicity of PER1 and PER2 phosphorylation. Controls PER1 and PER2 nuclear transport and degradation. Inhibits cytokine-induced granuloytic differentiation.</t>
  </si>
  <si>
    <t>Can function as a specific repressor of TGF-beta, activin, and BMP signaling through its interaction with the R-SMAD proteins. Antagonizes TGF-beta-induced cell proliferation arrest (By similarity).</t>
  </si>
  <si>
    <t>Wnt</t>
  </si>
  <si>
    <t>cAMP</t>
  </si>
  <si>
    <t>Wnt</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等线"/>
      <family val="2"/>
      <scheme val="minor"/>
    </font>
    <font>
      <sz val="12"/>
      <color theme="1"/>
      <name val="Helvetica"/>
      <family val="2"/>
    </font>
    <font>
      <sz val="9"/>
      <name val="等线"/>
      <family val="3"/>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2"/>
      <color rgb="FF9C0006"/>
      <name val="Helvetica"/>
      <family val="2"/>
    </font>
    <font>
      <sz val="12"/>
      <color rgb="FF9C5700"/>
      <name val="Helvetica"/>
      <family val="2"/>
    </font>
    <font>
      <sz val="12"/>
      <color rgb="FF006100"/>
      <name val="Helvetica"/>
      <family val="2"/>
    </font>
  </fonts>
  <fills count="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s>
  <borders count="1">
    <border>
      <left/>
      <right/>
      <top/>
      <bottom/>
      <diagonal/>
    </border>
  </borders>
  <cellStyleXfs count="4">
    <xf numFmtId="0" fontId="0" fillId="0" borderId="0"/>
    <xf numFmtId="0" fontId="3" fillId="2" borderId="0" applyNumberFormat="0" applyBorder="0" applyAlignment="0" applyProtection="0">
      <alignment vertical="center"/>
    </xf>
    <xf numFmtId="0" fontId="4" fillId="3" borderId="0" applyNumberFormat="0" applyBorder="0" applyAlignment="0" applyProtection="0">
      <alignment vertical="center"/>
    </xf>
    <xf numFmtId="0" fontId="5" fillId="4" borderId="0" applyNumberFormat="0" applyBorder="0" applyAlignment="0" applyProtection="0">
      <alignment vertical="center"/>
    </xf>
  </cellStyleXfs>
  <cellXfs count="7">
    <xf numFmtId="0" fontId="0" fillId="0" borderId="0" xfId="0"/>
    <xf numFmtId="0" fontId="1" fillId="0" borderId="0" xfId="0" applyFont="1" applyAlignment="1">
      <alignment horizontal="left" vertical="center"/>
    </xf>
    <xf numFmtId="0" fontId="1" fillId="0" borderId="0" xfId="0" applyFont="1" applyAlignment="1">
      <alignment horizontal="left" vertical="center" wrapText="1"/>
    </xf>
    <xf numFmtId="0" fontId="1" fillId="0" borderId="0" xfId="0" applyFont="1"/>
    <xf numFmtId="0" fontId="8" fillId="2" borderId="0" xfId="1" applyFont="1" applyAlignment="1"/>
    <xf numFmtId="0" fontId="6" fillId="3" borderId="0" xfId="2" applyFont="1" applyAlignment="1"/>
    <xf numFmtId="0" fontId="7" fillId="4" borderId="0" xfId="3" applyFont="1" applyBorder="1" applyAlignment="1"/>
  </cellXfs>
  <cellStyles count="4">
    <cellStyle name="差" xfId="2" builtinId="27"/>
    <cellStyle name="常规" xfId="0" builtinId="0"/>
    <cellStyle name="好" xfId="1" builtinId="26"/>
    <cellStyle name="适中" xfId="3" builtinId="28"/>
  </cellStyles>
  <dxfs count="108">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866B01-F675-4A1A-BB4E-CAF18CE990E8}">
  <dimension ref="A1:F155"/>
  <sheetViews>
    <sheetView topLeftCell="A121" workbookViewId="0">
      <selection activeCell="B158" sqref="B158"/>
    </sheetView>
  </sheetViews>
  <sheetFormatPr defaultRowHeight="14.25" x14ac:dyDescent="0.2"/>
  <cols>
    <col min="1" max="1" width="17.5" customWidth="1"/>
    <col min="2" max="2" width="20.25" customWidth="1"/>
    <col min="3" max="3" width="15.375" customWidth="1"/>
    <col min="6" max="6" width="25.25" customWidth="1"/>
  </cols>
  <sheetData>
    <row r="1" spans="1:6" ht="51.75" customHeight="1" x14ac:dyDescent="0.2">
      <c r="A1" s="1" t="s">
        <v>0</v>
      </c>
      <c r="B1" s="2" t="s">
        <v>476</v>
      </c>
      <c r="C1" s="2" t="s">
        <v>477</v>
      </c>
    </row>
    <row r="2" spans="1:6" ht="15" x14ac:dyDescent="0.2">
      <c r="A2" s="3" t="s">
        <v>339</v>
      </c>
      <c r="B2" s="3">
        <v>0.56351950222360447</v>
      </c>
      <c r="C2" s="3">
        <v>7.9605120480730745E-3</v>
      </c>
      <c r="F2" s="4" t="s">
        <v>478</v>
      </c>
    </row>
    <row r="3" spans="1:6" ht="15" x14ac:dyDescent="0.2">
      <c r="A3" s="3" t="s">
        <v>340</v>
      </c>
      <c r="B3" s="3">
        <v>0.767364045369058</v>
      </c>
      <c r="C3" s="3">
        <v>1.4072652957549286E-2</v>
      </c>
      <c r="F3" s="5" t="s">
        <v>479</v>
      </c>
    </row>
    <row r="4" spans="1:6" ht="15" x14ac:dyDescent="0.2">
      <c r="A4" s="3" t="s">
        <v>341</v>
      </c>
      <c r="B4" s="3">
        <v>0.77765073106585714</v>
      </c>
      <c r="C4" s="3">
        <v>3.9240505494921273E-2</v>
      </c>
      <c r="F4" s="6" t="s">
        <v>480</v>
      </c>
    </row>
    <row r="5" spans="1:6" ht="15" x14ac:dyDescent="0.2">
      <c r="A5" s="3" t="s">
        <v>14</v>
      </c>
      <c r="B5" s="3">
        <v>1.2083091679585272</v>
      </c>
      <c r="C5" s="3">
        <v>3.2394596541396641E-2</v>
      </c>
    </row>
    <row r="6" spans="1:6" ht="15" x14ac:dyDescent="0.2">
      <c r="A6" s="3" t="s">
        <v>342</v>
      </c>
      <c r="B6" s="3">
        <v>0.78061384169523673</v>
      </c>
      <c r="C6" s="3">
        <v>2.3774438707380299E-2</v>
      </c>
    </row>
    <row r="7" spans="1:6" ht="15" x14ac:dyDescent="0.2">
      <c r="A7" s="3" t="s">
        <v>343</v>
      </c>
      <c r="B7" s="3">
        <v>0.70148237521171442</v>
      </c>
      <c r="C7" s="3">
        <v>4.5509524743143862E-2</v>
      </c>
    </row>
    <row r="8" spans="1:6" ht="15" x14ac:dyDescent="0.2">
      <c r="A8" s="3" t="s">
        <v>344</v>
      </c>
      <c r="B8" s="3">
        <v>1.258403265315289</v>
      </c>
      <c r="C8" s="3">
        <v>3.9590468932774694E-2</v>
      </c>
    </row>
    <row r="9" spans="1:6" ht="15" x14ac:dyDescent="0.2">
      <c r="A9" s="3" t="s">
        <v>345</v>
      </c>
      <c r="B9" s="3">
        <v>0.79569861534180775</v>
      </c>
      <c r="C9" s="3">
        <v>4.3293106960324412E-3</v>
      </c>
    </row>
    <row r="10" spans="1:6" ht="15" x14ac:dyDescent="0.2">
      <c r="A10" s="3" t="s">
        <v>346</v>
      </c>
      <c r="B10" s="3">
        <v>0.47941389323233746</v>
      </c>
      <c r="C10" s="3">
        <v>1.6987058480619718E-3</v>
      </c>
    </row>
    <row r="11" spans="1:6" ht="15" x14ac:dyDescent="0.2">
      <c r="A11" s="3" t="s">
        <v>347</v>
      </c>
      <c r="B11" s="3">
        <v>0.52184105162912642</v>
      </c>
      <c r="C11" s="3">
        <v>2.4297723196906675E-2</v>
      </c>
    </row>
    <row r="12" spans="1:6" ht="15" x14ac:dyDescent="0.2">
      <c r="A12" s="3" t="s">
        <v>348</v>
      </c>
      <c r="B12" s="3">
        <v>0.82277451161220549</v>
      </c>
      <c r="C12" s="3">
        <v>1.9890465090296024E-2</v>
      </c>
    </row>
    <row r="13" spans="1:6" ht="15" x14ac:dyDescent="0.2">
      <c r="A13" s="3" t="s">
        <v>349</v>
      </c>
      <c r="B13" s="3">
        <v>0.70296243692698157</v>
      </c>
      <c r="C13" s="3">
        <v>3.865325646902594E-2</v>
      </c>
    </row>
    <row r="14" spans="1:6" ht="15" x14ac:dyDescent="0.2">
      <c r="A14" s="3" t="s">
        <v>350</v>
      </c>
      <c r="B14" s="3">
        <v>0.74039935281013791</v>
      </c>
      <c r="C14" s="3">
        <v>1.361096765936505E-2</v>
      </c>
    </row>
    <row r="15" spans="1:6" ht="15" x14ac:dyDescent="0.2">
      <c r="A15" s="3" t="s">
        <v>351</v>
      </c>
      <c r="B15" s="3">
        <v>3.187803491895167</v>
      </c>
      <c r="C15" s="3">
        <v>2.0112656958224281E-2</v>
      </c>
    </row>
    <row r="16" spans="1:6" ht="15" x14ac:dyDescent="0.2">
      <c r="A16" s="3" t="s">
        <v>352</v>
      </c>
      <c r="B16" s="3">
        <v>0.79330724646267181</v>
      </c>
      <c r="C16" s="3">
        <v>4.7473835370215434E-2</v>
      </c>
    </row>
    <row r="17" spans="1:3" ht="15" x14ac:dyDescent="0.2">
      <c r="A17" s="3" t="s">
        <v>353</v>
      </c>
      <c r="B17" s="3">
        <v>0.68825564280335594</v>
      </c>
      <c r="C17" s="3">
        <v>2.3147795159381521E-2</v>
      </c>
    </row>
    <row r="18" spans="1:3" ht="15" x14ac:dyDescent="0.2">
      <c r="A18" s="3" t="s">
        <v>354</v>
      </c>
      <c r="B18" s="3">
        <v>0.69241089571893977</v>
      </c>
      <c r="C18" s="3">
        <v>5.5459714264192144E-3</v>
      </c>
    </row>
    <row r="19" spans="1:3" ht="15" x14ac:dyDescent="0.2">
      <c r="A19" s="3" t="s">
        <v>355</v>
      </c>
      <c r="B19" s="3">
        <v>0.74633030273518453</v>
      </c>
      <c r="C19" s="3">
        <v>9.7147881858797094E-3</v>
      </c>
    </row>
    <row r="20" spans="1:3" ht="15" x14ac:dyDescent="0.2">
      <c r="A20" s="3" t="s">
        <v>356</v>
      </c>
      <c r="B20" s="3">
        <v>0.82737372662126385</v>
      </c>
      <c r="C20" s="3">
        <v>4.5185444266448951E-2</v>
      </c>
    </row>
    <row r="21" spans="1:3" ht="15" x14ac:dyDescent="0.2">
      <c r="A21" s="3" t="s">
        <v>357</v>
      </c>
      <c r="B21" s="3">
        <v>1.2592698141619738</v>
      </c>
      <c r="C21" s="3">
        <v>1.7906133967302465E-2</v>
      </c>
    </row>
    <row r="22" spans="1:3" ht="15" x14ac:dyDescent="0.2">
      <c r="A22" s="3" t="s">
        <v>358</v>
      </c>
      <c r="B22" s="3">
        <v>2.0122681306623318</v>
      </c>
      <c r="C22" s="3">
        <v>1.9333814410817707E-2</v>
      </c>
    </row>
    <row r="23" spans="1:3" ht="15" x14ac:dyDescent="0.2">
      <c r="A23" s="3" t="s">
        <v>359</v>
      </c>
      <c r="B23" s="3">
        <v>0.78761281182025034</v>
      </c>
      <c r="C23" s="3">
        <v>3.3639628384656881E-2</v>
      </c>
    </row>
    <row r="24" spans="1:3" ht="15" x14ac:dyDescent="0.2">
      <c r="A24" s="3" t="s">
        <v>360</v>
      </c>
      <c r="B24" s="3">
        <v>1.2209399399561356</v>
      </c>
      <c r="C24" s="3">
        <v>1.0325819905265213E-3</v>
      </c>
    </row>
    <row r="25" spans="1:3" ht="15" x14ac:dyDescent="0.2">
      <c r="A25" s="3" t="s">
        <v>361</v>
      </c>
      <c r="B25" s="3">
        <v>1.4209531705092113</v>
      </c>
      <c r="C25" s="3">
        <v>6.1140967626887293E-3</v>
      </c>
    </row>
    <row r="26" spans="1:3" ht="15" x14ac:dyDescent="0.2">
      <c r="A26" s="3" t="s">
        <v>362</v>
      </c>
      <c r="B26" s="3">
        <v>1.2200397438801742</v>
      </c>
      <c r="C26" s="3">
        <v>1.7789468391451561E-2</v>
      </c>
    </row>
    <row r="27" spans="1:3" ht="15" x14ac:dyDescent="0.2">
      <c r="A27" s="3" t="s">
        <v>363</v>
      </c>
      <c r="B27" s="3">
        <v>1.3474735053552389</v>
      </c>
      <c r="C27" s="3">
        <v>3.6687339076236301E-2</v>
      </c>
    </row>
    <row r="28" spans="1:3" ht="15" x14ac:dyDescent="0.2">
      <c r="A28" s="3" t="s">
        <v>364</v>
      </c>
      <c r="B28" s="3">
        <v>0.64942296941796551</v>
      </c>
      <c r="C28" s="3">
        <v>1.98214198377917E-2</v>
      </c>
    </row>
    <row r="29" spans="1:3" ht="15" x14ac:dyDescent="0.2">
      <c r="A29" s="3" t="s">
        <v>365</v>
      </c>
      <c r="B29" s="3">
        <v>0.76119194899270626</v>
      </c>
      <c r="C29" s="3">
        <v>3.0346451955093616E-3</v>
      </c>
    </row>
    <row r="30" spans="1:3" ht="15" x14ac:dyDescent="0.2">
      <c r="A30" s="3" t="s">
        <v>366</v>
      </c>
      <c r="B30" s="3">
        <v>0.76854497804868993</v>
      </c>
      <c r="C30" s="3">
        <v>1.6976864328866827E-2</v>
      </c>
    </row>
    <row r="31" spans="1:3" ht="15" x14ac:dyDescent="0.2">
      <c r="A31" s="3" t="s">
        <v>367</v>
      </c>
      <c r="B31" s="3">
        <v>1.2478559562460083</v>
      </c>
      <c r="C31" s="3">
        <v>4.2416233440163167E-4</v>
      </c>
    </row>
    <row r="32" spans="1:3" ht="15" x14ac:dyDescent="0.2">
      <c r="A32" s="3" t="s">
        <v>368</v>
      </c>
      <c r="B32" s="3">
        <v>0.68460100312918559</v>
      </c>
      <c r="C32" s="3">
        <v>9.3634061906672384E-3</v>
      </c>
    </row>
    <row r="33" spans="1:3" ht="15" x14ac:dyDescent="0.2">
      <c r="A33" s="3" t="s">
        <v>369</v>
      </c>
      <c r="B33" s="3">
        <v>0.80037943950356139</v>
      </c>
      <c r="C33" s="3">
        <v>1.083752630257738E-2</v>
      </c>
    </row>
    <row r="34" spans="1:3" ht="15" x14ac:dyDescent="0.2">
      <c r="A34" s="3" t="s">
        <v>72</v>
      </c>
      <c r="B34" s="3">
        <v>1.2089172493935687</v>
      </c>
      <c r="C34" s="3">
        <v>3.4480815356955283E-2</v>
      </c>
    </row>
    <row r="35" spans="1:3" ht="15" x14ac:dyDescent="0.2">
      <c r="A35" s="3" t="s">
        <v>370</v>
      </c>
      <c r="B35" s="3">
        <v>0.82175416993853834</v>
      </c>
      <c r="C35" s="3">
        <v>3.2095514040829928E-2</v>
      </c>
    </row>
    <row r="36" spans="1:3" ht="15" x14ac:dyDescent="0.2">
      <c r="A36" s="3" t="s">
        <v>79</v>
      </c>
      <c r="B36" s="3">
        <v>1.2197590498823698</v>
      </c>
      <c r="C36" s="3">
        <v>4.271786680696798E-3</v>
      </c>
    </row>
    <row r="37" spans="1:3" ht="15" x14ac:dyDescent="0.2">
      <c r="A37" s="3" t="s">
        <v>371</v>
      </c>
      <c r="B37" s="3">
        <v>0.74800858567005268</v>
      </c>
      <c r="C37" s="3">
        <v>1.9852759688714618E-2</v>
      </c>
    </row>
    <row r="38" spans="1:3" ht="15" x14ac:dyDescent="0.2">
      <c r="A38" s="3" t="s">
        <v>372</v>
      </c>
      <c r="B38" s="3">
        <v>1.2884606446007554</v>
      </c>
      <c r="C38" s="3">
        <v>1.6773912172828663E-2</v>
      </c>
    </row>
    <row r="39" spans="1:3" ht="15" x14ac:dyDescent="0.2">
      <c r="A39" s="3" t="s">
        <v>373</v>
      </c>
      <c r="B39" s="3">
        <v>1.2193597223728327</v>
      </c>
      <c r="C39" s="3">
        <v>4.3433155494555446E-2</v>
      </c>
    </row>
    <row r="40" spans="1:3" ht="15" x14ac:dyDescent="0.2">
      <c r="A40" s="3" t="s">
        <v>374</v>
      </c>
      <c r="B40" s="3">
        <v>0.82879107160185328</v>
      </c>
      <c r="C40" s="3">
        <v>4.7738727811479201E-4</v>
      </c>
    </row>
    <row r="41" spans="1:3" ht="15" x14ac:dyDescent="0.2">
      <c r="A41" s="3" t="s">
        <v>375</v>
      </c>
      <c r="B41" s="3">
        <v>1.5292538485798219</v>
      </c>
      <c r="C41" s="3">
        <v>4.8708160056916382E-2</v>
      </c>
    </row>
    <row r="42" spans="1:3" ht="15" x14ac:dyDescent="0.2">
      <c r="A42" s="3" t="s">
        <v>376</v>
      </c>
      <c r="B42" s="3">
        <v>0.79856024640541989</v>
      </c>
      <c r="C42" s="3">
        <v>2.4722739342763833E-3</v>
      </c>
    </row>
    <row r="43" spans="1:3" ht="15" x14ac:dyDescent="0.2">
      <c r="A43" s="3" t="s">
        <v>377</v>
      </c>
      <c r="B43" s="3">
        <v>0.67597618119701919</v>
      </c>
      <c r="C43" s="3">
        <v>8.93957582876251E-3</v>
      </c>
    </row>
    <row r="44" spans="1:3" ht="15" x14ac:dyDescent="0.2">
      <c r="A44" s="3" t="s">
        <v>378</v>
      </c>
      <c r="B44" s="3">
        <v>1.618245348747499</v>
      </c>
      <c r="C44" s="3">
        <v>4.0563324015288069E-3</v>
      </c>
    </row>
    <row r="45" spans="1:3" ht="15" x14ac:dyDescent="0.2">
      <c r="A45" s="3" t="s">
        <v>379</v>
      </c>
      <c r="B45" s="3">
        <v>0.7054749587279755</v>
      </c>
      <c r="C45" s="3">
        <v>1.395954843808501E-2</v>
      </c>
    </row>
    <row r="46" spans="1:3" ht="15" x14ac:dyDescent="0.2">
      <c r="A46" s="3" t="s">
        <v>380</v>
      </c>
      <c r="B46" s="3">
        <v>1.4879395687544019</v>
      </c>
      <c r="C46" s="3">
        <v>3.236980137062468E-2</v>
      </c>
    </row>
    <row r="47" spans="1:3" ht="15" x14ac:dyDescent="0.2">
      <c r="A47" s="3" t="s">
        <v>381</v>
      </c>
      <c r="B47" s="3">
        <v>1.451784108906673</v>
      </c>
      <c r="C47" s="3">
        <v>5.4617983700063506E-3</v>
      </c>
    </row>
    <row r="48" spans="1:3" ht="15" x14ac:dyDescent="0.2">
      <c r="A48" s="3" t="s">
        <v>382</v>
      </c>
      <c r="B48" s="3">
        <v>0.76224422061280828</v>
      </c>
      <c r="C48" s="3">
        <v>8.0044966691441496E-3</v>
      </c>
    </row>
    <row r="49" spans="1:3" ht="15" x14ac:dyDescent="0.2">
      <c r="A49" s="3" t="s">
        <v>383</v>
      </c>
      <c r="B49" s="3">
        <v>1.2131491505486398</v>
      </c>
      <c r="C49" s="3">
        <v>7.9666708912008149E-3</v>
      </c>
    </row>
    <row r="50" spans="1:3" ht="15" x14ac:dyDescent="0.2">
      <c r="A50" s="3" t="s">
        <v>115</v>
      </c>
      <c r="B50" s="3">
        <v>1.2327070171149517</v>
      </c>
      <c r="C50" s="3">
        <v>3.6617064370650959E-2</v>
      </c>
    </row>
    <row r="51" spans="1:3" ht="15" x14ac:dyDescent="0.2">
      <c r="A51" s="3" t="s">
        <v>384</v>
      </c>
      <c r="B51" s="3">
        <v>2.5261531186768491</v>
      </c>
      <c r="C51" s="3">
        <v>3.915029258573584E-3</v>
      </c>
    </row>
    <row r="52" spans="1:3" ht="15" x14ac:dyDescent="0.2">
      <c r="A52" s="3" t="s">
        <v>385</v>
      </c>
      <c r="B52" s="3">
        <v>0.79395738826306694</v>
      </c>
      <c r="C52" s="3">
        <v>4.3507758538787562E-3</v>
      </c>
    </row>
    <row r="53" spans="1:3" ht="15" x14ac:dyDescent="0.2">
      <c r="A53" s="3" t="s">
        <v>386</v>
      </c>
      <c r="B53" s="3">
        <v>0.62713604570856496</v>
      </c>
      <c r="C53" s="3">
        <v>1.9173183568053236E-2</v>
      </c>
    </row>
    <row r="54" spans="1:3" ht="15" x14ac:dyDescent="0.2">
      <c r="A54" s="3" t="s">
        <v>123</v>
      </c>
      <c r="B54" s="3">
        <v>0.77956876425545307</v>
      </c>
      <c r="C54" s="3">
        <v>4.9800669595311368E-3</v>
      </c>
    </row>
    <row r="55" spans="1:3" ht="15" x14ac:dyDescent="0.2">
      <c r="A55" s="3" t="s">
        <v>387</v>
      </c>
      <c r="B55" s="3">
        <v>0.76371391166234026</v>
      </c>
      <c r="C55" s="3">
        <v>4.4504744432167773E-2</v>
      </c>
    </row>
    <row r="56" spans="1:3" ht="15" x14ac:dyDescent="0.2">
      <c r="A56" s="3" t="s">
        <v>388</v>
      </c>
      <c r="B56" s="3">
        <v>0.76978391313520778</v>
      </c>
      <c r="C56" s="3">
        <v>2.3596078787444168E-3</v>
      </c>
    </row>
    <row r="57" spans="1:3" ht="15" x14ac:dyDescent="0.2">
      <c r="A57" s="3" t="s">
        <v>389</v>
      </c>
      <c r="B57" s="3">
        <v>0.68366155855618504</v>
      </c>
      <c r="C57" s="3">
        <v>3.099914422914506E-2</v>
      </c>
    </row>
    <row r="58" spans="1:3" ht="15" x14ac:dyDescent="0.2">
      <c r="A58" s="3" t="s">
        <v>390</v>
      </c>
      <c r="B58" s="3">
        <v>0.33351365598977012</v>
      </c>
      <c r="C58" s="3">
        <v>8.2968731941326403E-3</v>
      </c>
    </row>
    <row r="59" spans="1:3" ht="15" x14ac:dyDescent="0.2">
      <c r="A59" s="3" t="s">
        <v>391</v>
      </c>
      <c r="B59" s="3">
        <v>0.68942657616921055</v>
      </c>
      <c r="C59" s="3">
        <v>2.0049597932354123E-2</v>
      </c>
    </row>
    <row r="60" spans="1:3" ht="15" x14ac:dyDescent="0.2">
      <c r="A60" s="3" t="s">
        <v>392</v>
      </c>
      <c r="B60" s="3">
        <v>1.2821112072239016</v>
      </c>
      <c r="C60" s="3">
        <v>2.714362121193788E-2</v>
      </c>
    </row>
    <row r="61" spans="1:3" ht="15" x14ac:dyDescent="0.2">
      <c r="A61" s="3" t="s">
        <v>393</v>
      </c>
      <c r="B61" s="3">
        <v>0.68303040516945057</v>
      </c>
      <c r="C61" s="3">
        <v>3.4182995381105669E-2</v>
      </c>
    </row>
    <row r="62" spans="1:3" ht="15" x14ac:dyDescent="0.2">
      <c r="A62" s="3" t="s">
        <v>394</v>
      </c>
      <c r="B62" s="3">
        <v>1.3690189597282754</v>
      </c>
      <c r="C62" s="3">
        <v>9.9078142894071814E-3</v>
      </c>
    </row>
    <row r="63" spans="1:3" ht="15" x14ac:dyDescent="0.2">
      <c r="A63" s="3" t="s">
        <v>139</v>
      </c>
      <c r="B63" s="3">
        <v>0.75630492842344887</v>
      </c>
      <c r="C63" s="3">
        <v>3.2045102378712914E-2</v>
      </c>
    </row>
    <row r="64" spans="1:3" ht="15" x14ac:dyDescent="0.2">
      <c r="A64" s="3" t="s">
        <v>395</v>
      </c>
      <c r="B64" s="3">
        <v>0.72865780361758625</v>
      </c>
      <c r="C64" s="3">
        <v>3.9055386575474201E-2</v>
      </c>
    </row>
    <row r="65" spans="1:3" ht="15" x14ac:dyDescent="0.2">
      <c r="A65" s="3" t="s">
        <v>396</v>
      </c>
      <c r="B65" s="3">
        <v>0.82742472301435699</v>
      </c>
      <c r="C65" s="3">
        <v>6.591948395292444E-3</v>
      </c>
    </row>
    <row r="66" spans="1:3" ht="15" x14ac:dyDescent="0.2">
      <c r="A66" s="3" t="s">
        <v>397</v>
      </c>
      <c r="B66" s="3">
        <v>0.81776128838511863</v>
      </c>
      <c r="C66" s="3">
        <v>3.179356266901523E-2</v>
      </c>
    </row>
    <row r="67" spans="1:3" ht="15" x14ac:dyDescent="0.2">
      <c r="A67" s="3" t="s">
        <v>398</v>
      </c>
      <c r="B67" s="3">
        <v>0.75022253869299527</v>
      </c>
      <c r="C67" s="3">
        <v>2.3875476823817434E-2</v>
      </c>
    </row>
    <row r="68" spans="1:3" ht="15" x14ac:dyDescent="0.2">
      <c r="A68" s="3" t="s">
        <v>399</v>
      </c>
      <c r="B68" s="3">
        <v>0.63446159936246505</v>
      </c>
      <c r="C68" s="3">
        <v>1.2258987313187886E-2</v>
      </c>
    </row>
    <row r="69" spans="1:3" ht="15" x14ac:dyDescent="0.2">
      <c r="A69" s="3" t="s">
        <v>400</v>
      </c>
      <c r="B69" s="3">
        <v>0.61779845295964064</v>
      </c>
      <c r="C69" s="3">
        <v>3.4074941934627831E-2</v>
      </c>
    </row>
    <row r="70" spans="1:3" ht="15" x14ac:dyDescent="0.2">
      <c r="A70" s="3" t="s">
        <v>152</v>
      </c>
      <c r="B70" s="3">
        <v>1.9928483881357213</v>
      </c>
      <c r="C70" s="3">
        <v>4.6803926059243214E-3</v>
      </c>
    </row>
    <row r="71" spans="1:3" ht="15" x14ac:dyDescent="0.2">
      <c r="A71" s="3" t="s">
        <v>401</v>
      </c>
      <c r="B71" s="3">
        <v>0.52574170357154826</v>
      </c>
      <c r="C71" s="3">
        <v>4.7706406282853511E-2</v>
      </c>
    </row>
    <row r="72" spans="1:3" ht="15" x14ac:dyDescent="0.2">
      <c r="A72" s="3" t="s">
        <v>402</v>
      </c>
      <c r="B72" s="3">
        <v>1.3574114487747313</v>
      </c>
      <c r="C72" s="3">
        <v>2.0483254879532967E-2</v>
      </c>
    </row>
    <row r="73" spans="1:3" ht="15" x14ac:dyDescent="0.2">
      <c r="A73" s="3" t="s">
        <v>403</v>
      </c>
      <c r="B73" s="3">
        <v>0.7094436246234237</v>
      </c>
      <c r="C73" s="3">
        <v>2.8852949429416345E-2</v>
      </c>
    </row>
    <row r="74" spans="1:3" ht="15" x14ac:dyDescent="0.2">
      <c r="A74" s="3" t="s">
        <v>404</v>
      </c>
      <c r="B74" s="3">
        <v>1.2405282474667827</v>
      </c>
      <c r="C74" s="3">
        <v>4.315355255018008E-2</v>
      </c>
    </row>
    <row r="75" spans="1:3" ht="15" x14ac:dyDescent="0.2">
      <c r="A75" s="3" t="s">
        <v>405</v>
      </c>
      <c r="B75" s="3">
        <v>1.3049073330381331</v>
      </c>
      <c r="C75" s="3">
        <v>2.9251034721439372E-2</v>
      </c>
    </row>
    <row r="76" spans="1:3" ht="15" x14ac:dyDescent="0.2">
      <c r="A76" s="3" t="s">
        <v>406</v>
      </c>
      <c r="B76" s="3">
        <v>1.6110847965668993</v>
      </c>
      <c r="C76" s="3">
        <v>1.2424240801288107E-2</v>
      </c>
    </row>
    <row r="77" spans="1:3" ht="15" x14ac:dyDescent="0.2">
      <c r="A77" s="3" t="s">
        <v>181</v>
      </c>
      <c r="B77" s="3">
        <v>0.76393361019460881</v>
      </c>
      <c r="C77" s="3">
        <v>1.8185529244772815E-2</v>
      </c>
    </row>
    <row r="78" spans="1:3" ht="15" x14ac:dyDescent="0.2">
      <c r="A78" s="3" t="s">
        <v>407</v>
      </c>
      <c r="B78" s="3">
        <v>0.509785693997304</v>
      </c>
      <c r="C78" s="3">
        <v>4.3734187410163786E-2</v>
      </c>
    </row>
    <row r="79" spans="1:3" ht="15" x14ac:dyDescent="0.2">
      <c r="A79" s="3" t="s">
        <v>408</v>
      </c>
      <c r="B79" s="3">
        <v>1.2882557560967161</v>
      </c>
      <c r="C79" s="3">
        <v>3.4530406428617884E-2</v>
      </c>
    </row>
    <row r="80" spans="1:3" ht="15" x14ac:dyDescent="0.2">
      <c r="A80" s="3" t="s">
        <v>409</v>
      </c>
      <c r="B80" s="3">
        <v>0.73987371057916462</v>
      </c>
      <c r="C80" s="3">
        <v>2.408168321884634E-2</v>
      </c>
    </row>
    <row r="81" spans="1:3" ht="15" x14ac:dyDescent="0.2">
      <c r="A81" s="3" t="s">
        <v>410</v>
      </c>
      <c r="B81" s="3">
        <v>0.78452281245500377</v>
      </c>
      <c r="C81" s="3">
        <v>2.2719783838931634E-3</v>
      </c>
    </row>
    <row r="82" spans="1:3" ht="15" x14ac:dyDescent="0.2">
      <c r="A82" s="3" t="s">
        <v>195</v>
      </c>
      <c r="B82" s="3">
        <v>1.2334145424607705</v>
      </c>
      <c r="C82" s="3">
        <v>1.1906272712614061E-2</v>
      </c>
    </row>
    <row r="83" spans="1:3" ht="15" x14ac:dyDescent="0.2">
      <c r="A83" s="3" t="s">
        <v>411</v>
      </c>
      <c r="B83" s="3">
        <v>1.2756719523099065</v>
      </c>
      <c r="C83" s="3">
        <v>2.657633619461218E-2</v>
      </c>
    </row>
    <row r="84" spans="1:3" ht="15" x14ac:dyDescent="0.2">
      <c r="A84" s="3" t="s">
        <v>412</v>
      </c>
      <c r="B84" s="3">
        <v>1.3882625907659765</v>
      </c>
      <c r="C84" s="3">
        <v>1.2242638687550978E-2</v>
      </c>
    </row>
    <row r="85" spans="1:3" ht="15" x14ac:dyDescent="0.2">
      <c r="A85" s="3" t="s">
        <v>413</v>
      </c>
      <c r="B85" s="3">
        <v>0.6650825809228188</v>
      </c>
      <c r="C85" s="3">
        <v>3.94169775079782E-2</v>
      </c>
    </row>
    <row r="86" spans="1:3" ht="15" x14ac:dyDescent="0.2">
      <c r="A86" s="3" t="s">
        <v>414</v>
      </c>
      <c r="B86" s="3">
        <v>0.74491928944794206</v>
      </c>
      <c r="C86" s="3">
        <v>1.3834168860036586E-2</v>
      </c>
    </row>
    <row r="87" spans="1:3" ht="15" x14ac:dyDescent="0.2">
      <c r="A87" s="3" t="s">
        <v>415</v>
      </c>
      <c r="B87" s="3">
        <v>1.2759772117775678</v>
      </c>
      <c r="C87" s="3">
        <v>1.8544905596131655E-2</v>
      </c>
    </row>
    <row r="88" spans="1:3" ht="15" x14ac:dyDescent="0.2">
      <c r="A88" s="3" t="s">
        <v>416</v>
      </c>
      <c r="B88" s="3">
        <v>0.81924788863056108</v>
      </c>
      <c r="C88" s="3">
        <v>4.8200829968737507E-2</v>
      </c>
    </row>
    <row r="89" spans="1:3" ht="15" x14ac:dyDescent="0.2">
      <c r="A89" s="3" t="s">
        <v>417</v>
      </c>
      <c r="B89" s="3">
        <v>0.73244458480753472</v>
      </c>
      <c r="C89" s="3">
        <v>4.7434346370390269E-2</v>
      </c>
    </row>
    <row r="90" spans="1:3" ht="15" x14ac:dyDescent="0.2">
      <c r="A90" s="3" t="s">
        <v>214</v>
      </c>
      <c r="B90" s="3">
        <v>1.2705396055294458</v>
      </c>
      <c r="C90" s="3">
        <v>4.436652680334606E-2</v>
      </c>
    </row>
    <row r="91" spans="1:3" ht="15" x14ac:dyDescent="0.2">
      <c r="A91" s="3" t="s">
        <v>418</v>
      </c>
      <c r="B91" s="3">
        <v>1.2276685071209101</v>
      </c>
      <c r="C91" s="3">
        <v>3.812987578079069E-2</v>
      </c>
    </row>
    <row r="92" spans="1:3" ht="15" x14ac:dyDescent="0.2">
      <c r="A92" s="3" t="s">
        <v>419</v>
      </c>
      <c r="B92" s="3">
        <v>0.6589038194560134</v>
      </c>
      <c r="C92" s="3">
        <v>1.4621261987858587E-2</v>
      </c>
    </row>
    <row r="93" spans="1:3" ht="15" x14ac:dyDescent="0.2">
      <c r="A93" s="3" t="s">
        <v>216</v>
      </c>
      <c r="B93" s="3">
        <v>1.3484307896983581</v>
      </c>
      <c r="C93" s="3">
        <v>5.5377906642957051E-3</v>
      </c>
    </row>
    <row r="94" spans="1:3" ht="15" x14ac:dyDescent="0.2">
      <c r="A94" s="3" t="s">
        <v>420</v>
      </c>
      <c r="B94" s="3">
        <v>0.82062917738348051</v>
      </c>
      <c r="C94" s="3">
        <v>4.4503266391447187E-2</v>
      </c>
    </row>
    <row r="95" spans="1:3" ht="15" x14ac:dyDescent="0.2">
      <c r="A95" s="3" t="s">
        <v>421</v>
      </c>
      <c r="B95" s="3">
        <v>0.75440347520306916</v>
      </c>
      <c r="C95" s="3">
        <v>4.283681644251093E-2</v>
      </c>
    </row>
    <row r="96" spans="1:3" ht="15" x14ac:dyDescent="0.2">
      <c r="A96" s="3" t="s">
        <v>227</v>
      </c>
      <c r="B96" s="3">
        <v>1.3804189143356211</v>
      </c>
      <c r="C96" s="3">
        <v>1.8736986838127093E-2</v>
      </c>
    </row>
    <row r="97" spans="1:3" ht="15" x14ac:dyDescent="0.2">
      <c r="A97" s="3" t="s">
        <v>422</v>
      </c>
      <c r="B97" s="3">
        <v>0.72164445110657105</v>
      </c>
      <c r="C97" s="3">
        <v>4.354346512575176E-2</v>
      </c>
    </row>
    <row r="98" spans="1:3" ht="15" x14ac:dyDescent="0.2">
      <c r="A98" s="3" t="s">
        <v>423</v>
      </c>
      <c r="B98" s="3">
        <v>0.69434663978491151</v>
      </c>
      <c r="C98" s="3">
        <v>4.432333993494026E-2</v>
      </c>
    </row>
    <row r="99" spans="1:3" ht="15" x14ac:dyDescent="0.2">
      <c r="A99" s="3" t="s">
        <v>424</v>
      </c>
      <c r="B99" s="3">
        <v>1.2040053316864612</v>
      </c>
      <c r="C99" s="3">
        <v>1.7065648510460184E-2</v>
      </c>
    </row>
    <row r="100" spans="1:3" ht="15" x14ac:dyDescent="0.2">
      <c r="A100" s="3" t="s">
        <v>425</v>
      </c>
      <c r="B100" s="3">
        <v>0.79584807359499354</v>
      </c>
      <c r="C100" s="3">
        <v>3.1566517194635407E-2</v>
      </c>
    </row>
    <row r="101" spans="1:3" ht="15" x14ac:dyDescent="0.2">
      <c r="A101" s="3" t="s">
        <v>426</v>
      </c>
      <c r="B101" s="3">
        <v>0.75652852634288748</v>
      </c>
      <c r="C101" s="3">
        <v>2.055019597736412E-2</v>
      </c>
    </row>
    <row r="102" spans="1:3" ht="15" x14ac:dyDescent="0.2">
      <c r="A102" s="3" t="s">
        <v>427</v>
      </c>
      <c r="B102" s="3">
        <v>0.76221197174937927</v>
      </c>
      <c r="C102" s="3">
        <v>1.1400544972536195E-3</v>
      </c>
    </row>
    <row r="103" spans="1:3" ht="15" x14ac:dyDescent="0.2">
      <c r="A103" s="3" t="s">
        <v>428</v>
      </c>
      <c r="B103" s="3">
        <v>2.0973083819031153</v>
      </c>
      <c r="C103" s="3">
        <v>2.9037949889681107E-2</v>
      </c>
    </row>
    <row r="104" spans="1:3" ht="15" x14ac:dyDescent="0.2">
      <c r="A104" s="3" t="s">
        <v>231</v>
      </c>
      <c r="B104" s="3">
        <v>0.82973848885599366</v>
      </c>
      <c r="C104" s="3">
        <v>3.3411609338451823E-3</v>
      </c>
    </row>
    <row r="105" spans="1:3" ht="15" x14ac:dyDescent="0.2">
      <c r="A105" s="3" t="s">
        <v>429</v>
      </c>
      <c r="B105" s="3">
        <v>1.3218604958677427</v>
      </c>
      <c r="C105" s="3">
        <v>1.1452221109472902E-2</v>
      </c>
    </row>
    <row r="106" spans="1:3" ht="15" x14ac:dyDescent="0.2">
      <c r="A106" s="3" t="s">
        <v>430</v>
      </c>
      <c r="B106" s="3">
        <v>0.69340944396389392</v>
      </c>
      <c r="C106" s="3">
        <v>4.2259191853997173E-2</v>
      </c>
    </row>
    <row r="107" spans="1:3" ht="15" x14ac:dyDescent="0.2">
      <c r="A107" s="3" t="s">
        <v>431</v>
      </c>
      <c r="B107" s="3">
        <v>0.79527122932909322</v>
      </c>
      <c r="C107" s="3">
        <v>3.9076442525434317E-2</v>
      </c>
    </row>
    <row r="108" spans="1:3" ht="15" x14ac:dyDescent="0.2">
      <c r="A108" s="3" t="s">
        <v>432</v>
      </c>
      <c r="B108" s="3">
        <v>0.61105027806926981</v>
      </c>
      <c r="C108" s="3">
        <v>1.6847234764264792E-3</v>
      </c>
    </row>
    <row r="109" spans="1:3" ht="15" x14ac:dyDescent="0.2">
      <c r="A109" s="3" t="s">
        <v>433</v>
      </c>
      <c r="B109" s="3">
        <v>0.75146933409035455</v>
      </c>
      <c r="C109" s="3">
        <v>1.2036155530603337E-2</v>
      </c>
    </row>
    <row r="110" spans="1:3" ht="15" x14ac:dyDescent="0.2">
      <c r="A110" s="3" t="s">
        <v>434</v>
      </c>
      <c r="B110" s="3">
        <v>0.78235839446048405</v>
      </c>
      <c r="C110" s="3">
        <v>2.503324652156786E-2</v>
      </c>
    </row>
    <row r="111" spans="1:3" ht="15" x14ac:dyDescent="0.2">
      <c r="A111" s="3" t="s">
        <v>435</v>
      </c>
      <c r="B111" s="3">
        <v>1.2074887000084391</v>
      </c>
      <c r="C111" s="3">
        <v>3.9896317407899319E-2</v>
      </c>
    </row>
    <row r="112" spans="1:3" ht="15" x14ac:dyDescent="0.2">
      <c r="A112" s="3" t="s">
        <v>436</v>
      </c>
      <c r="B112" s="3">
        <v>1.2260914737185427</v>
      </c>
      <c r="C112" s="3">
        <v>4.2323698860457823E-2</v>
      </c>
    </row>
    <row r="113" spans="1:3" ht="15" x14ac:dyDescent="0.2">
      <c r="A113" s="3" t="s">
        <v>437</v>
      </c>
      <c r="B113" s="3">
        <v>1.2078496867639987</v>
      </c>
      <c r="C113" s="3">
        <v>9.2170474753437235E-3</v>
      </c>
    </row>
    <row r="114" spans="1:3" ht="15" x14ac:dyDescent="0.2">
      <c r="A114" s="3" t="s">
        <v>438</v>
      </c>
      <c r="B114" s="3">
        <v>0.80883398448229848</v>
      </c>
      <c r="C114" s="3">
        <v>4.6848353677683856E-2</v>
      </c>
    </row>
    <row r="115" spans="1:3" ht="15" x14ac:dyDescent="0.2">
      <c r="A115" s="3" t="s">
        <v>439</v>
      </c>
      <c r="B115" s="3">
        <v>0.79259705397768199</v>
      </c>
      <c r="C115" s="3">
        <v>3.4644148708291606E-2</v>
      </c>
    </row>
    <row r="116" spans="1:3" ht="15" x14ac:dyDescent="0.2">
      <c r="A116" s="3" t="s">
        <v>440</v>
      </c>
      <c r="B116" s="3">
        <v>0.56408733907034958</v>
      </c>
      <c r="C116" s="3">
        <v>3.7321306039986173E-2</v>
      </c>
    </row>
    <row r="117" spans="1:3" ht="15" x14ac:dyDescent="0.2">
      <c r="A117" s="3" t="s">
        <v>441</v>
      </c>
      <c r="B117" s="3">
        <v>0.68563283506859707</v>
      </c>
      <c r="C117" s="3">
        <v>2.3984599608061923E-2</v>
      </c>
    </row>
    <row r="118" spans="1:3" ht="15" x14ac:dyDescent="0.2">
      <c r="A118" s="3" t="s">
        <v>442</v>
      </c>
      <c r="B118" s="3">
        <v>1.488589700806852</v>
      </c>
      <c r="C118" s="3">
        <v>8.2706029398545242E-3</v>
      </c>
    </row>
    <row r="119" spans="1:3" ht="15" x14ac:dyDescent="0.2">
      <c r="A119" s="3" t="s">
        <v>443</v>
      </c>
      <c r="B119" s="3">
        <v>0.77780306698434243</v>
      </c>
      <c r="C119" s="3">
        <v>3.5208278392192788E-2</v>
      </c>
    </row>
    <row r="120" spans="1:3" ht="15" x14ac:dyDescent="0.2">
      <c r="A120" s="3" t="s">
        <v>444</v>
      </c>
      <c r="B120" s="3">
        <v>0.75750937055291945</v>
      </c>
      <c r="C120" s="3">
        <v>2.7213516023855022E-2</v>
      </c>
    </row>
    <row r="121" spans="1:3" ht="15" x14ac:dyDescent="0.2">
      <c r="A121" s="3" t="s">
        <v>445</v>
      </c>
      <c r="B121" s="3">
        <v>0.71888257935912103</v>
      </c>
      <c r="C121" s="3">
        <v>2.2737126523867914E-2</v>
      </c>
    </row>
    <row r="122" spans="1:3" ht="15" x14ac:dyDescent="0.2">
      <c r="A122" s="3" t="s">
        <v>446</v>
      </c>
      <c r="B122" s="3">
        <v>1.2793627465135651</v>
      </c>
      <c r="C122" s="3">
        <v>4.1865636067555407E-3</v>
      </c>
    </row>
    <row r="123" spans="1:3" ht="15" x14ac:dyDescent="0.2">
      <c r="A123" s="3" t="s">
        <v>447</v>
      </c>
      <c r="B123" s="3">
        <v>0.71211807275165695</v>
      </c>
      <c r="C123" s="3">
        <v>8.9878391151588938E-3</v>
      </c>
    </row>
    <row r="124" spans="1:3" ht="15" x14ac:dyDescent="0.2">
      <c r="A124" s="3" t="s">
        <v>448</v>
      </c>
      <c r="B124" s="3">
        <v>0.80598372541536945</v>
      </c>
      <c r="C124" s="3">
        <v>2.7923857695395161E-2</v>
      </c>
    </row>
    <row r="125" spans="1:3" ht="15" x14ac:dyDescent="0.2">
      <c r="A125" s="3" t="s">
        <v>449</v>
      </c>
      <c r="B125" s="3">
        <v>0.70698563004306736</v>
      </c>
      <c r="C125" s="3">
        <v>7.1137904143375062E-3</v>
      </c>
    </row>
    <row r="126" spans="1:3" ht="15" x14ac:dyDescent="0.2">
      <c r="A126" s="3" t="s">
        <v>450</v>
      </c>
      <c r="B126" s="3">
        <v>0.75103120590379202</v>
      </c>
      <c r="C126" s="3">
        <v>3.867719670022654E-2</v>
      </c>
    </row>
    <row r="127" spans="1:3" ht="15" x14ac:dyDescent="0.2">
      <c r="A127" s="3" t="s">
        <v>451</v>
      </c>
      <c r="B127" s="3">
        <v>1.5367598744733733</v>
      </c>
      <c r="C127" s="3">
        <v>1.6435282108383849E-2</v>
      </c>
    </row>
    <row r="128" spans="1:3" ht="15" x14ac:dyDescent="0.2">
      <c r="A128" s="3" t="s">
        <v>452</v>
      </c>
      <c r="B128" s="3">
        <v>1.2527026284513776</v>
      </c>
      <c r="C128" s="3">
        <v>1.0770865863615046E-3</v>
      </c>
    </row>
    <row r="129" spans="1:3" ht="15" x14ac:dyDescent="0.2">
      <c r="A129" s="3" t="s">
        <v>453</v>
      </c>
      <c r="B129" s="3">
        <v>1.4039021964308613</v>
      </c>
      <c r="C129" s="3">
        <v>1.1539496888991287E-2</v>
      </c>
    </row>
    <row r="130" spans="1:3" ht="15" x14ac:dyDescent="0.2">
      <c r="A130" s="3" t="s">
        <v>454</v>
      </c>
      <c r="B130" s="3">
        <v>1.2411588136662806</v>
      </c>
      <c r="C130" s="3">
        <v>4.3874683652091575E-3</v>
      </c>
    </row>
    <row r="131" spans="1:3" ht="15" x14ac:dyDescent="0.2">
      <c r="A131" s="3" t="s">
        <v>455</v>
      </c>
      <c r="B131" s="3">
        <v>1.4032463806022786</v>
      </c>
      <c r="C131" s="3">
        <v>4.8149537290420853E-2</v>
      </c>
    </row>
    <row r="132" spans="1:3" ht="15" x14ac:dyDescent="0.2">
      <c r="A132" s="3" t="s">
        <v>456</v>
      </c>
      <c r="B132" s="3">
        <v>0.51322017402855702</v>
      </c>
      <c r="C132" s="3">
        <v>3.3938551642075411E-2</v>
      </c>
    </row>
    <row r="133" spans="1:3" ht="15" x14ac:dyDescent="0.2">
      <c r="A133" s="3" t="s">
        <v>457</v>
      </c>
      <c r="B133" s="3">
        <v>1.3865783581624795</v>
      </c>
      <c r="C133" s="3">
        <v>1.2736545344015547E-2</v>
      </c>
    </row>
    <row r="134" spans="1:3" ht="15" x14ac:dyDescent="0.2">
      <c r="A134" s="3" t="s">
        <v>458</v>
      </c>
      <c r="B134" s="3">
        <v>1.2456955796225648</v>
      </c>
      <c r="C134" s="3">
        <v>4.8744175053981764E-2</v>
      </c>
    </row>
    <row r="135" spans="1:3" ht="15" x14ac:dyDescent="0.2">
      <c r="A135" s="3" t="s">
        <v>459</v>
      </c>
      <c r="B135" s="3">
        <v>0.79892318064809864</v>
      </c>
      <c r="C135" s="3">
        <v>2.6452150378446341E-2</v>
      </c>
    </row>
    <row r="136" spans="1:3" ht="15" x14ac:dyDescent="0.2">
      <c r="A136" s="3" t="s">
        <v>460</v>
      </c>
      <c r="B136" s="3">
        <v>0.63158094620275973</v>
      </c>
      <c r="C136" s="3">
        <v>3.8540740479912634E-2</v>
      </c>
    </row>
    <row r="137" spans="1:3" ht="15" x14ac:dyDescent="0.2">
      <c r="A137" s="3" t="s">
        <v>461</v>
      </c>
      <c r="B137" s="3">
        <v>0.78048898813199263</v>
      </c>
      <c r="C137" s="3">
        <v>4.5742547809418553E-3</v>
      </c>
    </row>
    <row r="138" spans="1:3" ht="15" x14ac:dyDescent="0.2">
      <c r="A138" s="3" t="s">
        <v>462</v>
      </c>
      <c r="B138" s="3">
        <v>0.80571380407457061</v>
      </c>
      <c r="C138" s="3">
        <v>9.1504536313574188E-3</v>
      </c>
    </row>
    <row r="139" spans="1:3" ht="15" x14ac:dyDescent="0.2">
      <c r="A139" s="3" t="s">
        <v>304</v>
      </c>
      <c r="B139" s="3">
        <v>0.79888497591573038</v>
      </c>
      <c r="C139" s="3">
        <v>1.3807053642819353E-2</v>
      </c>
    </row>
    <row r="140" spans="1:3" ht="15" x14ac:dyDescent="0.2">
      <c r="A140" s="3" t="s">
        <v>463</v>
      </c>
      <c r="B140" s="3">
        <v>0.77294580582186656</v>
      </c>
      <c r="C140" s="3">
        <v>2.2899988157898139E-2</v>
      </c>
    </row>
    <row r="141" spans="1:3" ht="15" x14ac:dyDescent="0.2">
      <c r="A141" s="3" t="s">
        <v>464</v>
      </c>
      <c r="B141" s="3">
        <v>1.5020702779110748</v>
      </c>
      <c r="C141" s="3">
        <v>2.2148366146023828E-2</v>
      </c>
    </row>
    <row r="142" spans="1:3" ht="15" x14ac:dyDescent="0.2">
      <c r="A142" s="3" t="s">
        <v>465</v>
      </c>
      <c r="B142" s="3">
        <v>0.64227609258430718</v>
      </c>
      <c r="C142" s="3">
        <v>2.3665130816476893E-2</v>
      </c>
    </row>
    <row r="143" spans="1:3" ht="15" x14ac:dyDescent="0.2">
      <c r="A143" s="3" t="s">
        <v>315</v>
      </c>
      <c r="B143" s="3">
        <v>1.3278085608734642</v>
      </c>
      <c r="C143" s="3">
        <v>9.902632540882562E-4</v>
      </c>
    </row>
    <row r="144" spans="1:3" ht="15" x14ac:dyDescent="0.2">
      <c r="A144" s="3" t="s">
        <v>316</v>
      </c>
      <c r="B144" s="3">
        <v>0.77303012194049592</v>
      </c>
      <c r="C144" s="3">
        <v>2.8554129694389741E-2</v>
      </c>
    </row>
    <row r="145" spans="1:3" ht="15" x14ac:dyDescent="0.2">
      <c r="A145" s="3" t="s">
        <v>466</v>
      </c>
      <c r="B145" s="3">
        <v>1.6790816975399081</v>
      </c>
      <c r="C145" s="3">
        <v>1.9142912547183443E-3</v>
      </c>
    </row>
    <row r="146" spans="1:3" ht="15" x14ac:dyDescent="0.2">
      <c r="A146" s="3" t="s">
        <v>467</v>
      </c>
      <c r="B146" s="3">
        <v>0.55426689333258106</v>
      </c>
      <c r="C146" s="3">
        <v>8.9919050262242083E-3</v>
      </c>
    </row>
    <row r="147" spans="1:3" ht="15" x14ac:dyDescent="0.2">
      <c r="A147" s="3" t="s">
        <v>468</v>
      </c>
      <c r="B147" s="3">
        <v>0.74498050133134375</v>
      </c>
      <c r="C147" s="3">
        <v>4.0628064086841416E-3</v>
      </c>
    </row>
    <row r="148" spans="1:3" ht="15" x14ac:dyDescent="0.2">
      <c r="A148" s="3" t="s">
        <v>469</v>
      </c>
      <c r="B148" s="3">
        <v>1.4204890451067695</v>
      </c>
      <c r="C148" s="3">
        <v>3.0672881186062102E-2</v>
      </c>
    </row>
    <row r="149" spans="1:3" ht="15" x14ac:dyDescent="0.2">
      <c r="A149" s="3" t="s">
        <v>331</v>
      </c>
      <c r="B149" s="3">
        <v>1.2968581169215672</v>
      </c>
      <c r="C149" s="3">
        <v>2.7708788548214344E-2</v>
      </c>
    </row>
    <row r="150" spans="1:3" ht="15" x14ac:dyDescent="0.2">
      <c r="A150" s="3" t="s">
        <v>470</v>
      </c>
      <c r="B150" s="3">
        <v>1.2834509298731689</v>
      </c>
      <c r="C150" s="3">
        <v>4.534732022838972E-2</v>
      </c>
    </row>
    <row r="151" spans="1:3" ht="15" x14ac:dyDescent="0.2">
      <c r="A151" s="3" t="s">
        <v>471</v>
      </c>
      <c r="B151" s="3">
        <v>1.2090157102507726</v>
      </c>
      <c r="C151" s="3">
        <v>4.5240797802521278E-2</v>
      </c>
    </row>
    <row r="152" spans="1:3" ht="15" x14ac:dyDescent="0.2">
      <c r="A152" s="3" t="s">
        <v>472</v>
      </c>
      <c r="B152" s="3">
        <v>2.1877771173576628</v>
      </c>
      <c r="C152" s="3">
        <v>4.4521654449644593E-2</v>
      </c>
    </row>
    <row r="153" spans="1:3" ht="15" x14ac:dyDescent="0.2">
      <c r="A153" s="3" t="s">
        <v>473</v>
      </c>
      <c r="B153" s="3">
        <v>1.3974199913215632</v>
      </c>
      <c r="C153" s="3">
        <v>3.9502264887373219E-2</v>
      </c>
    </row>
    <row r="154" spans="1:3" ht="15" x14ac:dyDescent="0.2">
      <c r="A154" s="3" t="s">
        <v>474</v>
      </c>
      <c r="B154" s="3">
        <v>1.2474403690099998</v>
      </c>
      <c r="C154" s="3">
        <v>4.5582177855761886E-2</v>
      </c>
    </row>
    <row r="155" spans="1:3" ht="15" x14ac:dyDescent="0.2">
      <c r="A155" s="3" t="s">
        <v>475</v>
      </c>
      <c r="B155" s="3">
        <v>0.62619291562672541</v>
      </c>
      <c r="C155" s="3">
        <v>2.281700189993937E-2</v>
      </c>
    </row>
  </sheetData>
  <phoneticPr fontId="2" type="noConversion"/>
  <conditionalFormatting sqref="C2:C155">
    <cfRule type="cellIs" dxfId="107" priority="3" operator="lessThan">
      <formula>0.05</formula>
    </cfRule>
  </conditionalFormatting>
  <conditionalFormatting sqref="B2:B155">
    <cfRule type="cellIs" dxfId="106" priority="1" operator="lessThan">
      <formula>0.833333333</formula>
    </cfRule>
    <cfRule type="cellIs" dxfId="105" priority="2" operator="greaterThan">
      <formula>1.2</formula>
    </cfRule>
  </conditionalFormatting>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337"/>
  <sheetViews>
    <sheetView topLeftCell="A283" workbookViewId="0">
      <selection activeCell="F2" sqref="F2:F4"/>
    </sheetView>
  </sheetViews>
  <sheetFormatPr defaultRowHeight="14.25" x14ac:dyDescent="0.2"/>
  <cols>
    <col min="1" max="1" width="19.375" customWidth="1"/>
    <col min="2" max="2" width="16.625" customWidth="1"/>
    <col min="3" max="3" width="18.75" customWidth="1"/>
    <col min="6" max="6" width="25.5" customWidth="1"/>
  </cols>
  <sheetData>
    <row r="1" spans="1:6" ht="48" customHeight="1" x14ac:dyDescent="0.2">
      <c r="A1" s="1" t="s">
        <v>0</v>
      </c>
      <c r="B1" s="2" t="s">
        <v>1</v>
      </c>
      <c r="C1" s="2" t="s">
        <v>2</v>
      </c>
    </row>
    <row r="2" spans="1:6" ht="15" x14ac:dyDescent="0.2">
      <c r="A2" s="3" t="s">
        <v>3</v>
      </c>
      <c r="B2" s="3">
        <v>2.2686057715132901</v>
      </c>
      <c r="C2" s="3">
        <v>4.2311972508148776E-2</v>
      </c>
      <c r="F2" s="4" t="s">
        <v>478</v>
      </c>
    </row>
    <row r="3" spans="1:6" ht="15" x14ac:dyDescent="0.2">
      <c r="A3" s="3" t="s">
        <v>4</v>
      </c>
      <c r="B3" s="3">
        <v>1.2994756088254256</v>
      </c>
      <c r="C3" s="3">
        <v>4.2785126949583127E-2</v>
      </c>
      <c r="F3" s="5" t="s">
        <v>479</v>
      </c>
    </row>
    <row r="4" spans="1:6" ht="15" x14ac:dyDescent="0.2">
      <c r="A4" s="3" t="s">
        <v>5</v>
      </c>
      <c r="B4" s="3">
        <v>0.55289318908648311</v>
      </c>
      <c r="C4" s="3">
        <v>4.6027138002059868E-2</v>
      </c>
      <c r="F4" s="6" t="s">
        <v>480</v>
      </c>
    </row>
    <row r="5" spans="1:6" ht="15" x14ac:dyDescent="0.2">
      <c r="A5" s="3" t="s">
        <v>6</v>
      </c>
      <c r="B5" s="3">
        <v>0.72059361915389708</v>
      </c>
      <c r="C5" s="3">
        <v>1.3406989661950136E-2</v>
      </c>
    </row>
    <row r="6" spans="1:6" ht="15" x14ac:dyDescent="0.2">
      <c r="A6" s="3" t="s">
        <v>7</v>
      </c>
      <c r="B6" s="3">
        <v>1.4810987899359689</v>
      </c>
      <c r="C6" s="3">
        <v>2.2025926501999801E-2</v>
      </c>
    </row>
    <row r="7" spans="1:6" ht="15" x14ac:dyDescent="0.2">
      <c r="A7" s="3" t="s">
        <v>8</v>
      </c>
      <c r="B7" s="3">
        <v>1.5456435064996352</v>
      </c>
      <c r="C7" s="3">
        <v>1.8359723244062622E-2</v>
      </c>
    </row>
    <row r="8" spans="1:6" ht="15" x14ac:dyDescent="0.2">
      <c r="A8" s="3" t="s">
        <v>9</v>
      </c>
      <c r="B8" s="3">
        <v>0.7031316335609139</v>
      </c>
      <c r="C8" s="3">
        <v>3.0590906268064887E-2</v>
      </c>
    </row>
    <row r="9" spans="1:6" ht="15" x14ac:dyDescent="0.2">
      <c r="A9" s="3" t="s">
        <v>10</v>
      </c>
      <c r="B9" s="3">
        <v>1.2156761817431478</v>
      </c>
      <c r="C9" s="3">
        <v>3.8887968327649423E-2</v>
      </c>
    </row>
    <row r="10" spans="1:6" ht="15" x14ac:dyDescent="0.2">
      <c r="A10" s="3" t="s">
        <v>11</v>
      </c>
      <c r="B10" s="3">
        <v>1.3263994168429369</v>
      </c>
      <c r="C10" s="3">
        <v>1.4751118146804392E-2</v>
      </c>
    </row>
    <row r="11" spans="1:6" ht="15" x14ac:dyDescent="0.2">
      <c r="A11" s="3" t="s">
        <v>12</v>
      </c>
      <c r="B11" s="3">
        <v>1.4195263025644453</v>
      </c>
      <c r="C11" s="3">
        <v>2.4407282791367651E-2</v>
      </c>
    </row>
    <row r="12" spans="1:6" ht="15" x14ac:dyDescent="0.2">
      <c r="A12" s="3" t="s">
        <v>13</v>
      </c>
      <c r="B12" s="3">
        <v>1.3298525174283977</v>
      </c>
      <c r="C12" s="3">
        <v>1.0323015926890977E-2</v>
      </c>
    </row>
    <row r="13" spans="1:6" ht="15" x14ac:dyDescent="0.2">
      <c r="A13" s="3" t="s">
        <v>14</v>
      </c>
      <c r="B13" s="3">
        <v>1.4744772787165867</v>
      </c>
      <c r="C13" s="3">
        <v>3.97361371964734E-3</v>
      </c>
    </row>
    <row r="14" spans="1:6" ht="15" x14ac:dyDescent="0.2">
      <c r="A14" s="3" t="s">
        <v>15</v>
      </c>
      <c r="B14" s="3">
        <v>0.63147600317114827</v>
      </c>
      <c r="C14" s="3">
        <v>2.6298969316617449E-2</v>
      </c>
    </row>
    <row r="15" spans="1:6" ht="15" x14ac:dyDescent="0.2">
      <c r="A15" s="3" t="s">
        <v>16</v>
      </c>
      <c r="B15" s="3">
        <v>1.2184983847873894</v>
      </c>
      <c r="C15" s="3">
        <v>4.3593299746635235E-2</v>
      </c>
    </row>
    <row r="16" spans="1:6" ht="15" x14ac:dyDescent="0.2">
      <c r="A16" s="3" t="s">
        <v>17</v>
      </c>
      <c r="B16" s="3">
        <v>1.2575707125684406</v>
      </c>
      <c r="C16" s="3">
        <v>4.6563990226833669E-2</v>
      </c>
    </row>
    <row r="17" spans="1:3" ht="15" x14ac:dyDescent="0.2">
      <c r="A17" s="3" t="s">
        <v>18</v>
      </c>
      <c r="B17" s="3">
        <v>1.5938090615468237</v>
      </c>
      <c r="C17" s="3">
        <v>1.1807812143675617E-2</v>
      </c>
    </row>
    <row r="18" spans="1:3" ht="15" x14ac:dyDescent="0.2">
      <c r="A18" s="3" t="s">
        <v>19</v>
      </c>
      <c r="B18" s="3">
        <v>1.3565782906991188</v>
      </c>
      <c r="C18" s="3">
        <v>2.9599490222126858E-2</v>
      </c>
    </row>
    <row r="19" spans="1:3" ht="15" x14ac:dyDescent="0.2">
      <c r="A19" s="3" t="s">
        <v>20</v>
      </c>
      <c r="B19" s="3">
        <v>4.3789024740160905</v>
      </c>
      <c r="C19" s="3">
        <v>1.2702325025505785E-2</v>
      </c>
    </row>
    <row r="20" spans="1:3" ht="15" x14ac:dyDescent="0.2">
      <c r="A20" s="3" t="s">
        <v>21</v>
      </c>
      <c r="B20" s="3">
        <v>1.2631733257150324</v>
      </c>
      <c r="C20" s="3">
        <v>2.1442006739474603E-2</v>
      </c>
    </row>
    <row r="21" spans="1:3" ht="15" x14ac:dyDescent="0.2">
      <c r="A21" s="3" t="s">
        <v>22</v>
      </c>
      <c r="B21" s="3">
        <v>1.2121764742801777</v>
      </c>
      <c r="C21" s="3">
        <v>2.664411954891063E-2</v>
      </c>
    </row>
    <row r="22" spans="1:3" ht="15" x14ac:dyDescent="0.2">
      <c r="A22" s="3" t="s">
        <v>23</v>
      </c>
      <c r="B22" s="3">
        <v>1.3076491694541434</v>
      </c>
      <c r="C22" s="3">
        <v>1.4144631278530009E-2</v>
      </c>
    </row>
    <row r="23" spans="1:3" ht="15" x14ac:dyDescent="0.2">
      <c r="A23" s="3" t="s">
        <v>24</v>
      </c>
      <c r="B23" s="3">
        <v>1.380690083727373</v>
      </c>
      <c r="C23" s="3">
        <v>2.108693739819165E-2</v>
      </c>
    </row>
    <row r="24" spans="1:3" ht="15" x14ac:dyDescent="0.2">
      <c r="A24" s="3" t="s">
        <v>25</v>
      </c>
      <c r="B24" s="3">
        <v>0.64905409692187577</v>
      </c>
      <c r="C24" s="3">
        <v>9.2597631428984698E-3</v>
      </c>
    </row>
    <row r="25" spans="1:3" ht="15" x14ac:dyDescent="0.2">
      <c r="A25" s="3" t="s">
        <v>26</v>
      </c>
      <c r="B25" s="3">
        <v>1.3356114318464332</v>
      </c>
      <c r="C25" s="3">
        <v>2.8842098612444612E-2</v>
      </c>
    </row>
    <row r="26" spans="1:3" ht="15" x14ac:dyDescent="0.2">
      <c r="A26" s="3" t="s">
        <v>27</v>
      </c>
      <c r="B26" s="3">
        <v>1.3309412195186725</v>
      </c>
      <c r="C26" s="3">
        <v>4.3047207314916005E-3</v>
      </c>
    </row>
    <row r="27" spans="1:3" ht="15" x14ac:dyDescent="0.2">
      <c r="A27" s="3" t="s">
        <v>28</v>
      </c>
      <c r="B27" s="3">
        <v>1.4713894223403059</v>
      </c>
      <c r="C27" s="3">
        <v>4.2899049429741251E-2</v>
      </c>
    </row>
    <row r="28" spans="1:3" ht="15" x14ac:dyDescent="0.2">
      <c r="A28" s="3" t="s">
        <v>29</v>
      </c>
      <c r="B28" s="3">
        <v>1.2601061834967588</v>
      </c>
      <c r="C28" s="3">
        <v>3.2715125948486808E-2</v>
      </c>
    </row>
    <row r="29" spans="1:3" ht="15" x14ac:dyDescent="0.2">
      <c r="A29" s="3" t="s">
        <v>30</v>
      </c>
      <c r="B29" s="3">
        <v>1.2031890079488223</v>
      </c>
      <c r="C29" s="3">
        <v>3.695242888331448E-2</v>
      </c>
    </row>
    <row r="30" spans="1:3" ht="15" x14ac:dyDescent="0.2">
      <c r="A30" s="3" t="s">
        <v>31</v>
      </c>
      <c r="B30" s="3">
        <v>1.4220648826339373</v>
      </c>
      <c r="C30" s="3">
        <v>4.9142511533179174E-2</v>
      </c>
    </row>
    <row r="31" spans="1:3" ht="15" x14ac:dyDescent="0.2">
      <c r="A31" s="3" t="s">
        <v>32</v>
      </c>
      <c r="B31" s="3">
        <v>0.76428763958423884</v>
      </c>
      <c r="C31" s="3">
        <v>3.1247135371554598E-2</v>
      </c>
    </row>
    <row r="32" spans="1:3" ht="15" x14ac:dyDescent="0.2">
      <c r="A32" s="3" t="s">
        <v>33</v>
      </c>
      <c r="B32" s="3">
        <v>1.242420571302816</v>
      </c>
      <c r="C32" s="3">
        <v>4.7468226139899698E-2</v>
      </c>
    </row>
    <row r="33" spans="1:3" ht="15" x14ac:dyDescent="0.2">
      <c r="A33" s="3" t="s">
        <v>34</v>
      </c>
      <c r="B33" s="3">
        <v>1.2048226866047025</v>
      </c>
      <c r="C33" s="3">
        <v>4.9479355000068878E-2</v>
      </c>
    </row>
    <row r="34" spans="1:3" ht="15" x14ac:dyDescent="0.2">
      <c r="A34" s="3" t="s">
        <v>35</v>
      </c>
      <c r="B34" s="3">
        <v>0.77136001193583292</v>
      </c>
      <c r="C34" s="3">
        <v>3.2547113375524642E-2</v>
      </c>
    </row>
    <row r="35" spans="1:3" ht="15" x14ac:dyDescent="0.2">
      <c r="A35" s="3" t="s">
        <v>36</v>
      </c>
      <c r="B35" s="3">
        <v>1.2687627466046967</v>
      </c>
      <c r="C35" s="3">
        <v>1.4515242248258925E-2</v>
      </c>
    </row>
    <row r="36" spans="1:3" ht="15" x14ac:dyDescent="0.2">
      <c r="A36" s="3" t="s">
        <v>37</v>
      </c>
      <c r="B36" s="3">
        <v>1.6001840453209715</v>
      </c>
      <c r="C36" s="3">
        <v>4.6791141693815364E-3</v>
      </c>
    </row>
    <row r="37" spans="1:3" ht="15" x14ac:dyDescent="0.2">
      <c r="A37" s="3" t="s">
        <v>38</v>
      </c>
      <c r="B37" s="3">
        <v>0.81883122373002148</v>
      </c>
      <c r="C37" s="3">
        <v>2.0548652213925291E-2</v>
      </c>
    </row>
    <row r="38" spans="1:3" ht="15" x14ac:dyDescent="0.2">
      <c r="A38" s="3" t="s">
        <v>39</v>
      </c>
      <c r="B38" s="3">
        <v>1.3379219881833189</v>
      </c>
      <c r="C38" s="3">
        <v>1.8277798065086011E-2</v>
      </c>
    </row>
    <row r="39" spans="1:3" ht="15" x14ac:dyDescent="0.2">
      <c r="A39" s="3" t="s">
        <v>40</v>
      </c>
      <c r="B39" s="3">
        <v>1.2651626448979556</v>
      </c>
      <c r="C39" s="3">
        <v>1.2998650124632114E-2</v>
      </c>
    </row>
    <row r="40" spans="1:3" ht="15" x14ac:dyDescent="0.2">
      <c r="A40" s="3" t="s">
        <v>41</v>
      </c>
      <c r="B40" s="3">
        <v>1.5314280779283445</v>
      </c>
      <c r="C40" s="3">
        <v>1.9191579109226874E-2</v>
      </c>
    </row>
    <row r="41" spans="1:3" ht="15" x14ac:dyDescent="0.2">
      <c r="A41" s="3" t="s">
        <v>42</v>
      </c>
      <c r="B41" s="3">
        <v>1.4191604910355431</v>
      </c>
      <c r="C41" s="3">
        <v>3.6053628137109994E-2</v>
      </c>
    </row>
    <row r="42" spans="1:3" ht="15" x14ac:dyDescent="0.2">
      <c r="A42" s="3" t="s">
        <v>43</v>
      </c>
      <c r="B42" s="3">
        <v>1.6653535815600391</v>
      </c>
      <c r="C42" s="3">
        <v>8.1454283766742522E-3</v>
      </c>
    </row>
    <row r="43" spans="1:3" ht="15" x14ac:dyDescent="0.2">
      <c r="A43" s="3" t="s">
        <v>44</v>
      </c>
      <c r="B43" s="3">
        <v>1.2871905970187958</v>
      </c>
      <c r="C43" s="3">
        <v>3.3155642497781496E-2</v>
      </c>
    </row>
    <row r="44" spans="1:3" ht="15" x14ac:dyDescent="0.2">
      <c r="A44" s="3" t="s">
        <v>45</v>
      </c>
      <c r="B44" s="3">
        <v>1.3059118601388069</v>
      </c>
      <c r="C44" s="3">
        <v>4.0194411625564391E-2</v>
      </c>
    </row>
    <row r="45" spans="1:3" ht="15" x14ac:dyDescent="0.2">
      <c r="A45" s="3" t="s">
        <v>46</v>
      </c>
      <c r="B45" s="3">
        <v>0.80282797326785227</v>
      </c>
      <c r="C45" s="3">
        <v>2.6253219993724049E-2</v>
      </c>
    </row>
    <row r="46" spans="1:3" ht="15" x14ac:dyDescent="0.2">
      <c r="A46" s="3" t="s">
        <v>47</v>
      </c>
      <c r="B46" s="3">
        <v>1.2070294340128009</v>
      </c>
      <c r="C46" s="3">
        <v>4.3529715626872634E-2</v>
      </c>
    </row>
    <row r="47" spans="1:3" ht="15" x14ac:dyDescent="0.2">
      <c r="A47" s="3" t="s">
        <v>48</v>
      </c>
      <c r="B47" s="3">
        <v>1.291120154735792</v>
      </c>
      <c r="C47" s="3">
        <v>2.968081514994644E-2</v>
      </c>
    </row>
    <row r="48" spans="1:3" ht="15" x14ac:dyDescent="0.2">
      <c r="A48" s="3" t="s">
        <v>49</v>
      </c>
      <c r="B48" s="3">
        <v>1.2254041516198426</v>
      </c>
      <c r="C48" s="3">
        <v>4.2914208306481946E-2</v>
      </c>
    </row>
    <row r="49" spans="1:3" ht="15" x14ac:dyDescent="0.2">
      <c r="A49" s="3" t="s">
        <v>50</v>
      </c>
      <c r="B49" s="3">
        <v>1.3196449486373727</v>
      </c>
      <c r="C49" s="3">
        <v>1.2031151058097149E-2</v>
      </c>
    </row>
    <row r="50" spans="1:3" ht="15" x14ac:dyDescent="0.2">
      <c r="A50" s="3" t="s">
        <v>51</v>
      </c>
      <c r="B50" s="3">
        <v>1.3805093758579805</v>
      </c>
      <c r="C50" s="3">
        <v>8.0702286586720184E-3</v>
      </c>
    </row>
    <row r="51" spans="1:3" ht="15" x14ac:dyDescent="0.2">
      <c r="A51" s="3" t="s">
        <v>52</v>
      </c>
      <c r="B51" s="3">
        <v>1.6663017770301516</v>
      </c>
      <c r="C51" s="3">
        <v>1.0516372906319514E-2</v>
      </c>
    </row>
    <row r="52" spans="1:3" ht="15" x14ac:dyDescent="0.2">
      <c r="A52" s="3" t="s">
        <v>53</v>
      </c>
      <c r="B52" s="3">
        <v>1.2496143398061628</v>
      </c>
      <c r="C52" s="3">
        <v>5.5860109213344642E-3</v>
      </c>
    </row>
    <row r="53" spans="1:3" ht="15" x14ac:dyDescent="0.2">
      <c r="A53" s="3" t="s">
        <v>54</v>
      </c>
      <c r="B53" s="3">
        <v>1.4723351180563089</v>
      </c>
      <c r="C53" s="3">
        <v>1.453328311776798E-2</v>
      </c>
    </row>
    <row r="54" spans="1:3" ht="15" x14ac:dyDescent="0.2">
      <c r="A54" s="3" t="s">
        <v>55</v>
      </c>
      <c r="B54" s="3">
        <v>1.2411535847585604</v>
      </c>
      <c r="C54" s="3">
        <v>9.7676228113560779E-3</v>
      </c>
    </row>
    <row r="55" spans="1:3" ht="15" x14ac:dyDescent="0.2">
      <c r="A55" s="3" t="s">
        <v>56</v>
      </c>
      <c r="B55" s="3">
        <v>0.57182857996886749</v>
      </c>
      <c r="C55" s="3">
        <v>1.2483925957752494E-2</v>
      </c>
    </row>
    <row r="56" spans="1:3" ht="15" x14ac:dyDescent="0.2">
      <c r="A56" s="3" t="s">
        <v>57</v>
      </c>
      <c r="B56" s="3">
        <v>1.2694074932051345</v>
      </c>
      <c r="C56" s="3">
        <v>2.7422445277055008E-2</v>
      </c>
    </row>
    <row r="57" spans="1:3" ht="15" x14ac:dyDescent="0.2">
      <c r="A57" s="3" t="s">
        <v>58</v>
      </c>
      <c r="B57" s="3">
        <v>1.2183074966108676</v>
      </c>
      <c r="C57" s="3">
        <v>4.9577742888895916E-2</v>
      </c>
    </row>
    <row r="58" spans="1:3" ht="15" x14ac:dyDescent="0.2">
      <c r="A58" s="3" t="s">
        <v>59</v>
      </c>
      <c r="B58" s="3">
        <v>1.2829140403981729</v>
      </c>
      <c r="C58" s="3">
        <v>1.3242369567911598E-2</v>
      </c>
    </row>
    <row r="59" spans="1:3" ht="15" x14ac:dyDescent="0.2">
      <c r="A59" s="3" t="s">
        <v>60</v>
      </c>
      <c r="B59" s="3">
        <v>1.3815752520129145</v>
      </c>
      <c r="C59" s="3">
        <v>3.5871192796371396E-2</v>
      </c>
    </row>
    <row r="60" spans="1:3" ht="15" x14ac:dyDescent="0.2">
      <c r="A60" s="3" t="s">
        <v>61</v>
      </c>
      <c r="B60" s="3">
        <v>1.2439211146353271</v>
      </c>
      <c r="C60" s="3">
        <v>1.6126442537357358E-2</v>
      </c>
    </row>
    <row r="61" spans="1:3" ht="15" x14ac:dyDescent="0.2">
      <c r="A61" s="3" t="s">
        <v>62</v>
      </c>
      <c r="B61" s="3">
        <v>0.44181736046041548</v>
      </c>
      <c r="C61" s="3">
        <v>2.032136736885987E-2</v>
      </c>
    </row>
    <row r="62" spans="1:3" ht="15" x14ac:dyDescent="0.2">
      <c r="A62" s="3" t="s">
        <v>63</v>
      </c>
      <c r="B62" s="3">
        <v>1.6648701511280224</v>
      </c>
      <c r="C62" s="3">
        <v>1.3515995663714139E-2</v>
      </c>
    </row>
    <row r="63" spans="1:3" ht="15" x14ac:dyDescent="0.2">
      <c r="A63" s="3" t="s">
        <v>64</v>
      </c>
      <c r="B63" s="3">
        <v>1.2737573966859124</v>
      </c>
      <c r="C63" s="3">
        <v>2.8949761300718004E-2</v>
      </c>
    </row>
    <row r="64" spans="1:3" ht="15" x14ac:dyDescent="0.2">
      <c r="A64" s="3" t="s">
        <v>65</v>
      </c>
      <c r="B64" s="3">
        <v>1.2284364933059171</v>
      </c>
      <c r="C64" s="3">
        <v>3.2573047219078846E-2</v>
      </c>
    </row>
    <row r="65" spans="1:3" ht="15" x14ac:dyDescent="0.2">
      <c r="A65" s="3" t="s">
        <v>66</v>
      </c>
      <c r="B65" s="3">
        <v>1.2343603153269997</v>
      </c>
      <c r="C65" s="3">
        <v>3.3673550339311506E-2</v>
      </c>
    </row>
    <row r="66" spans="1:3" ht="15" x14ac:dyDescent="0.2">
      <c r="A66" s="3" t="s">
        <v>67</v>
      </c>
      <c r="B66" s="3">
        <v>1.2512835126082389</v>
      </c>
      <c r="C66" s="3">
        <v>3.0587252870737526E-2</v>
      </c>
    </row>
    <row r="67" spans="1:3" ht="15" x14ac:dyDescent="0.2">
      <c r="A67" s="3" t="s">
        <v>68</v>
      </c>
      <c r="B67" s="3">
        <v>1.3733512070224194</v>
      </c>
      <c r="C67" s="3">
        <v>3.0892199296371325E-2</v>
      </c>
    </row>
    <row r="68" spans="1:3" ht="15" x14ac:dyDescent="0.2">
      <c r="A68" s="3" t="s">
        <v>69</v>
      </c>
      <c r="B68" s="3">
        <v>1.2825082822875469</v>
      </c>
      <c r="C68" s="3">
        <v>8.4799995362339602E-3</v>
      </c>
    </row>
    <row r="69" spans="1:3" ht="15" x14ac:dyDescent="0.2">
      <c r="A69" s="3" t="s">
        <v>70</v>
      </c>
      <c r="B69" s="3">
        <v>1.2462045826163095</v>
      </c>
      <c r="C69" s="3">
        <v>3.7696101065994504E-2</v>
      </c>
    </row>
    <row r="70" spans="1:3" ht="15" x14ac:dyDescent="0.2">
      <c r="A70" s="3" t="s">
        <v>71</v>
      </c>
      <c r="B70" s="3">
        <v>1.2077915484372546</v>
      </c>
      <c r="C70" s="3">
        <v>1.3241683952308216E-2</v>
      </c>
    </row>
    <row r="71" spans="1:3" ht="15" x14ac:dyDescent="0.2">
      <c r="A71" s="3" t="s">
        <v>72</v>
      </c>
      <c r="B71" s="3">
        <v>1.3779509928161844</v>
      </c>
      <c r="C71" s="3">
        <v>1.0423603235903883E-2</v>
      </c>
    </row>
    <row r="72" spans="1:3" ht="15" x14ac:dyDescent="0.2">
      <c r="A72" s="3" t="s">
        <v>73</v>
      </c>
      <c r="B72" s="3">
        <v>1.2887210010535772</v>
      </c>
      <c r="C72" s="3">
        <v>3.9286808679875787E-2</v>
      </c>
    </row>
    <row r="73" spans="1:3" ht="15" x14ac:dyDescent="0.2">
      <c r="A73" s="3" t="s">
        <v>74</v>
      </c>
      <c r="B73" s="3">
        <v>0.73174823446887338</v>
      </c>
      <c r="C73" s="3">
        <v>5.2753204024678197E-4</v>
      </c>
    </row>
    <row r="74" spans="1:3" ht="15" x14ac:dyDescent="0.2">
      <c r="A74" s="3" t="s">
        <v>75</v>
      </c>
      <c r="B74" s="3">
        <v>1.4937050425470542</v>
      </c>
      <c r="C74" s="3">
        <v>1.4370545463724966E-3</v>
      </c>
    </row>
    <row r="75" spans="1:3" ht="15" x14ac:dyDescent="0.2">
      <c r="A75" s="3" t="s">
        <v>76</v>
      </c>
      <c r="B75" s="3">
        <v>1.6378541744557717</v>
      </c>
      <c r="C75" s="3">
        <v>1.5533999352964107E-4</v>
      </c>
    </row>
    <row r="76" spans="1:3" ht="15" x14ac:dyDescent="0.2">
      <c r="A76" s="3" t="s">
        <v>77</v>
      </c>
      <c r="B76" s="3">
        <v>1.6757333898838758</v>
      </c>
      <c r="C76" s="3">
        <v>4.2622835620428776E-2</v>
      </c>
    </row>
    <row r="77" spans="1:3" ht="15" x14ac:dyDescent="0.2">
      <c r="A77" s="3" t="s">
        <v>78</v>
      </c>
      <c r="B77" s="3">
        <v>0.73821293290428713</v>
      </c>
      <c r="C77" s="3">
        <v>2.5047949993760723E-2</v>
      </c>
    </row>
    <row r="78" spans="1:3" ht="15" x14ac:dyDescent="0.2">
      <c r="A78" s="3" t="s">
        <v>79</v>
      </c>
      <c r="B78" s="3">
        <v>1.3824616176720419</v>
      </c>
      <c r="C78" s="3">
        <v>1.2457459300359132E-2</v>
      </c>
    </row>
    <row r="79" spans="1:3" ht="15" x14ac:dyDescent="0.2">
      <c r="A79" s="3" t="s">
        <v>80</v>
      </c>
      <c r="B79" s="3">
        <v>1.3298641828163511</v>
      </c>
      <c r="C79" s="3">
        <v>4.2849979379254291E-2</v>
      </c>
    </row>
    <row r="80" spans="1:3" ht="15" x14ac:dyDescent="0.2">
      <c r="A80" s="3" t="s">
        <v>81</v>
      </c>
      <c r="B80" s="3">
        <v>1.2833959196599427</v>
      </c>
      <c r="C80" s="3">
        <v>3.6207983249778281E-2</v>
      </c>
    </row>
    <row r="81" spans="1:3" ht="15" x14ac:dyDescent="0.2">
      <c r="A81" s="3" t="s">
        <v>82</v>
      </c>
      <c r="B81" s="3">
        <v>1.3022263468549271</v>
      </c>
      <c r="C81" s="3">
        <v>1.8173464838258168E-2</v>
      </c>
    </row>
    <row r="82" spans="1:3" ht="15" x14ac:dyDescent="0.2">
      <c r="A82" s="3" t="s">
        <v>83</v>
      </c>
      <c r="B82" s="3">
        <v>1.3021527193963693</v>
      </c>
      <c r="C82" s="3">
        <v>3.9206465125230544E-2</v>
      </c>
    </row>
    <row r="83" spans="1:3" ht="15" x14ac:dyDescent="0.2">
      <c r="A83" s="3" t="s">
        <v>84</v>
      </c>
      <c r="B83" s="3">
        <v>1.2673389270897719</v>
      </c>
      <c r="C83" s="3">
        <v>4.0574948018396347E-2</v>
      </c>
    </row>
    <row r="84" spans="1:3" ht="15" x14ac:dyDescent="0.2">
      <c r="A84" s="3" t="s">
        <v>85</v>
      </c>
      <c r="B84" s="3">
        <v>1.4318213527303689</v>
      </c>
      <c r="C84" s="3">
        <v>2.6680682598581154E-2</v>
      </c>
    </row>
    <row r="85" spans="1:3" ht="15" x14ac:dyDescent="0.2">
      <c r="A85" s="3" t="s">
        <v>86</v>
      </c>
      <c r="B85" s="3">
        <v>1.2171214640322403</v>
      </c>
      <c r="C85" s="3">
        <v>4.7602979745308034E-2</v>
      </c>
    </row>
    <row r="86" spans="1:3" ht="15" x14ac:dyDescent="0.2">
      <c r="A86" s="3" t="s">
        <v>87</v>
      </c>
      <c r="B86" s="3">
        <v>2.3443981225932164</v>
      </c>
      <c r="C86" s="3">
        <v>4.4047397388549674E-2</v>
      </c>
    </row>
    <row r="87" spans="1:3" ht="15" x14ac:dyDescent="0.2">
      <c r="A87" s="3" t="s">
        <v>88</v>
      </c>
      <c r="B87" s="3">
        <v>1.2494531989857962</v>
      </c>
      <c r="C87" s="3">
        <v>4.9341469811439227E-2</v>
      </c>
    </row>
    <row r="88" spans="1:3" ht="15" x14ac:dyDescent="0.2">
      <c r="A88" s="3" t="s">
        <v>89</v>
      </c>
      <c r="B88" s="3">
        <v>0.71681656074749833</v>
      </c>
      <c r="C88" s="3">
        <v>7.4095003358920922E-3</v>
      </c>
    </row>
    <row r="89" spans="1:3" ht="15" x14ac:dyDescent="0.2">
      <c r="A89" s="3" t="s">
        <v>90</v>
      </c>
      <c r="B89" s="3">
        <v>1.2393182986727689</v>
      </c>
      <c r="C89" s="3">
        <v>1.6889887465298337E-2</v>
      </c>
    </row>
    <row r="90" spans="1:3" ht="15" x14ac:dyDescent="0.2">
      <c r="A90" s="3" t="s">
        <v>91</v>
      </c>
      <c r="B90" s="3">
        <v>1.296310472101476</v>
      </c>
      <c r="C90" s="3">
        <v>1.8040562323152994E-2</v>
      </c>
    </row>
    <row r="91" spans="1:3" ht="15" x14ac:dyDescent="0.2">
      <c r="A91" s="3" t="s">
        <v>92</v>
      </c>
      <c r="B91" s="3">
        <v>1.2034095086436811</v>
      </c>
      <c r="C91" s="3">
        <v>3.9833032102629728E-2</v>
      </c>
    </row>
    <row r="92" spans="1:3" ht="15" x14ac:dyDescent="0.2">
      <c r="A92" s="3" t="s">
        <v>93</v>
      </c>
      <c r="B92" s="3">
        <v>0.81010773152852489</v>
      </c>
      <c r="C92" s="3">
        <v>1.5098150270943812E-2</v>
      </c>
    </row>
    <row r="93" spans="1:3" ht="15" x14ac:dyDescent="0.2">
      <c r="A93" s="3" t="s">
        <v>94</v>
      </c>
      <c r="B93" s="3">
        <v>1.2278742888114915</v>
      </c>
      <c r="C93" s="3">
        <v>4.7437261273310216E-2</v>
      </c>
    </row>
    <row r="94" spans="1:3" ht="15" x14ac:dyDescent="0.2">
      <c r="A94" s="3" t="s">
        <v>95</v>
      </c>
      <c r="B94" s="3">
        <v>1.6029268530776108</v>
      </c>
      <c r="C94" s="3">
        <v>4.5399170002159393E-3</v>
      </c>
    </row>
    <row r="95" spans="1:3" ht="15" x14ac:dyDescent="0.2">
      <c r="A95" s="3" t="s">
        <v>96</v>
      </c>
      <c r="B95" s="3">
        <v>1.3044127319125676</v>
      </c>
      <c r="C95" s="3">
        <v>3.8621013646683314E-2</v>
      </c>
    </row>
    <row r="96" spans="1:3" ht="15" x14ac:dyDescent="0.2">
      <c r="A96" s="3" t="s">
        <v>97</v>
      </c>
      <c r="B96" s="3">
        <v>1.2758874703291809</v>
      </c>
      <c r="C96" s="3">
        <v>1.7527934278161347E-2</v>
      </c>
    </row>
    <row r="97" spans="1:3" ht="15" x14ac:dyDescent="0.2">
      <c r="A97" s="3" t="s">
        <v>98</v>
      </c>
      <c r="B97" s="3">
        <v>1.3221288662479385</v>
      </c>
      <c r="C97" s="3">
        <v>9.9999254949270679E-3</v>
      </c>
    </row>
    <row r="98" spans="1:3" ht="15" x14ac:dyDescent="0.2">
      <c r="A98" s="3" t="s">
        <v>99</v>
      </c>
      <c r="B98" s="3">
        <v>1.7474258942466743</v>
      </c>
      <c r="C98" s="3">
        <v>5.850055166649209E-4</v>
      </c>
    </row>
    <row r="99" spans="1:3" ht="15" x14ac:dyDescent="0.2">
      <c r="A99" s="3" t="s">
        <v>100</v>
      </c>
      <c r="B99" s="3">
        <v>1.543523223597326</v>
      </c>
      <c r="C99" s="3">
        <v>2.4053586639709683E-2</v>
      </c>
    </row>
    <row r="100" spans="1:3" ht="15" x14ac:dyDescent="0.2">
      <c r="A100" s="3" t="s">
        <v>101</v>
      </c>
      <c r="B100" s="3">
        <v>1.6372880101841307</v>
      </c>
      <c r="C100" s="3">
        <v>3.3636723058135871E-2</v>
      </c>
    </row>
    <row r="101" spans="1:3" ht="15" x14ac:dyDescent="0.2">
      <c r="A101" s="3" t="s">
        <v>102</v>
      </c>
      <c r="B101" s="3">
        <v>1.3094659383417668</v>
      </c>
      <c r="C101" s="3">
        <v>2.9343758600093906E-2</v>
      </c>
    </row>
    <row r="102" spans="1:3" ht="15" x14ac:dyDescent="0.2">
      <c r="A102" s="3" t="s">
        <v>103</v>
      </c>
      <c r="B102" s="3">
        <v>1.2562764455924209</v>
      </c>
      <c r="C102" s="3">
        <v>2.2117060943907987E-2</v>
      </c>
    </row>
    <row r="103" spans="1:3" ht="15" x14ac:dyDescent="0.2">
      <c r="A103" s="3" t="s">
        <v>104</v>
      </c>
      <c r="B103" s="3">
        <v>0.72361780087861982</v>
      </c>
      <c r="C103" s="3">
        <v>3.3316293126187738E-2</v>
      </c>
    </row>
    <row r="104" spans="1:3" ht="15" x14ac:dyDescent="0.2">
      <c r="A104" s="3" t="s">
        <v>105</v>
      </c>
      <c r="B104" s="3">
        <v>1.4502258966347321</v>
      </c>
      <c r="C104" s="3">
        <v>3.8484039827892336E-2</v>
      </c>
    </row>
    <row r="105" spans="1:3" ht="15" x14ac:dyDescent="0.2">
      <c r="A105" s="3" t="s">
        <v>106</v>
      </c>
      <c r="B105" s="3">
        <v>1.3759776258334462</v>
      </c>
      <c r="C105" s="3">
        <v>2.7443665531366294E-2</v>
      </c>
    </row>
    <row r="106" spans="1:3" ht="15" x14ac:dyDescent="0.2">
      <c r="A106" s="3" t="s">
        <v>107</v>
      </c>
      <c r="B106" s="3">
        <v>0.69884019721275403</v>
      </c>
      <c r="C106" s="3">
        <v>2.0802678390313991E-2</v>
      </c>
    </row>
    <row r="107" spans="1:3" ht="15" x14ac:dyDescent="0.2">
      <c r="A107" s="3" t="s">
        <v>108</v>
      </c>
      <c r="B107" s="3">
        <v>1.3259070752089026</v>
      </c>
      <c r="C107" s="3">
        <v>8.4387052365468718E-3</v>
      </c>
    </row>
    <row r="108" spans="1:3" ht="15" x14ac:dyDescent="0.2">
      <c r="A108" s="3" t="s">
        <v>109</v>
      </c>
      <c r="B108" s="3">
        <v>0.78832855158372428</v>
      </c>
      <c r="C108" s="3">
        <v>1.5930926642020626E-2</v>
      </c>
    </row>
    <row r="109" spans="1:3" ht="15" x14ac:dyDescent="0.2">
      <c r="A109" s="3" t="s">
        <v>110</v>
      </c>
      <c r="B109" s="3">
        <v>0.78454162599808908</v>
      </c>
      <c r="C109" s="3">
        <v>2.3019678270531016E-2</v>
      </c>
    </row>
    <row r="110" spans="1:3" ht="15" x14ac:dyDescent="0.2">
      <c r="A110" s="3" t="s">
        <v>111</v>
      </c>
      <c r="B110" s="3">
        <v>0.80522199097795122</v>
      </c>
      <c r="C110" s="3">
        <v>3.674485754055145E-2</v>
      </c>
    </row>
    <row r="111" spans="1:3" ht="15" x14ac:dyDescent="0.2">
      <c r="A111" s="3" t="s">
        <v>112</v>
      </c>
      <c r="B111" s="3">
        <v>1.29247249313165</v>
      </c>
      <c r="C111" s="3">
        <v>3.0124849309034678E-2</v>
      </c>
    </row>
    <row r="112" spans="1:3" ht="15" x14ac:dyDescent="0.2">
      <c r="A112" s="3" t="s">
        <v>113</v>
      </c>
      <c r="B112" s="3">
        <v>1.2684961522993077</v>
      </c>
      <c r="C112" s="3">
        <v>4.658119681848525E-2</v>
      </c>
    </row>
    <row r="113" spans="1:3" ht="15" x14ac:dyDescent="0.2">
      <c r="A113" s="3" t="s">
        <v>114</v>
      </c>
      <c r="B113" s="3">
        <v>1.2333968043903565</v>
      </c>
      <c r="C113" s="3">
        <v>3.5170197324776331E-2</v>
      </c>
    </row>
    <row r="114" spans="1:3" ht="15" x14ac:dyDescent="0.2">
      <c r="A114" s="3" t="s">
        <v>115</v>
      </c>
      <c r="B114" s="3">
        <v>2.1203915915413112</v>
      </c>
      <c r="C114" s="3">
        <v>7.6804325887067414E-3</v>
      </c>
    </row>
    <row r="115" spans="1:3" ht="15" x14ac:dyDescent="0.2">
      <c r="A115" s="3" t="s">
        <v>116</v>
      </c>
      <c r="B115" s="3">
        <v>1.3400413467554209</v>
      </c>
      <c r="C115" s="3">
        <v>6.6013357591378575E-3</v>
      </c>
    </row>
    <row r="116" spans="1:3" ht="15" x14ac:dyDescent="0.2">
      <c r="A116" s="3" t="s">
        <v>117</v>
      </c>
      <c r="B116" s="3">
        <v>1.229922030532826</v>
      </c>
      <c r="C116" s="3">
        <v>3.0583943157951973E-2</v>
      </c>
    </row>
    <row r="117" spans="1:3" ht="15" x14ac:dyDescent="0.2">
      <c r="A117" s="3" t="s">
        <v>118</v>
      </c>
      <c r="B117" s="3">
        <v>0.59317739014873039</v>
      </c>
      <c r="C117" s="3">
        <v>1.2141422447927212E-2</v>
      </c>
    </row>
    <row r="118" spans="1:3" ht="15" x14ac:dyDescent="0.2">
      <c r="A118" s="3" t="s">
        <v>119</v>
      </c>
      <c r="B118" s="3">
        <v>1.4525044308159984</v>
      </c>
      <c r="C118" s="3">
        <v>4.2347390524157293E-2</v>
      </c>
    </row>
    <row r="119" spans="1:3" ht="15" x14ac:dyDescent="0.2">
      <c r="A119" s="3" t="s">
        <v>120</v>
      </c>
      <c r="B119" s="3">
        <v>1.2227580565852469</v>
      </c>
      <c r="C119" s="3">
        <v>2.4370674726402895E-2</v>
      </c>
    </row>
    <row r="120" spans="1:3" ht="15" x14ac:dyDescent="0.2">
      <c r="A120" s="3" t="s">
        <v>121</v>
      </c>
      <c r="B120" s="3">
        <v>1.3317168436932896</v>
      </c>
      <c r="C120" s="3">
        <v>4.5934537807123026E-2</v>
      </c>
    </row>
    <row r="121" spans="1:3" ht="15" x14ac:dyDescent="0.2">
      <c r="A121" s="3" t="s">
        <v>122</v>
      </c>
      <c r="B121" s="3">
        <v>1.4001769992396897</v>
      </c>
      <c r="C121" s="3">
        <v>1.6331504371763183E-2</v>
      </c>
    </row>
    <row r="122" spans="1:3" ht="15" x14ac:dyDescent="0.2">
      <c r="A122" s="3" t="s">
        <v>123</v>
      </c>
      <c r="B122" s="3">
        <v>0.6057807944035265</v>
      </c>
      <c r="C122" s="3">
        <v>7.8792787398637692E-3</v>
      </c>
    </row>
    <row r="123" spans="1:3" ht="15" x14ac:dyDescent="0.2">
      <c r="A123" s="3" t="s">
        <v>124</v>
      </c>
      <c r="B123" s="3">
        <v>1.2277108862438009</v>
      </c>
      <c r="C123" s="3">
        <v>3.8927893584439321E-2</v>
      </c>
    </row>
    <row r="124" spans="1:3" ht="15" x14ac:dyDescent="0.2">
      <c r="A124" s="3" t="s">
        <v>125</v>
      </c>
      <c r="B124" s="3">
        <v>1.2986554674544488</v>
      </c>
      <c r="C124" s="3">
        <v>4.6274128171307667E-2</v>
      </c>
    </row>
    <row r="125" spans="1:3" ht="15" x14ac:dyDescent="0.2">
      <c r="A125" s="3" t="s">
        <v>126</v>
      </c>
      <c r="B125" s="3">
        <v>1.3356514960583283</v>
      </c>
      <c r="C125" s="3">
        <v>2.4764010289594476E-2</v>
      </c>
    </row>
    <row r="126" spans="1:3" ht="15" x14ac:dyDescent="0.2">
      <c r="A126" s="3" t="s">
        <v>127</v>
      </c>
      <c r="B126" s="3">
        <v>0.53150824064408597</v>
      </c>
      <c r="C126" s="3">
        <v>4.4052231391293453E-2</v>
      </c>
    </row>
    <row r="127" spans="1:3" ht="15" x14ac:dyDescent="0.2">
      <c r="A127" s="3" t="s">
        <v>128</v>
      </c>
      <c r="B127" s="3">
        <v>1.6842638534168863</v>
      </c>
      <c r="C127" s="3">
        <v>9.4415519999529619E-3</v>
      </c>
    </row>
    <row r="128" spans="1:3" ht="15" x14ac:dyDescent="0.2">
      <c r="A128" s="3" t="s">
        <v>129</v>
      </c>
      <c r="B128" s="3">
        <v>1.321211610201471</v>
      </c>
      <c r="C128" s="3">
        <v>4.8842230132102198E-2</v>
      </c>
    </row>
    <row r="129" spans="1:3" ht="15" x14ac:dyDescent="0.2">
      <c r="A129" s="3" t="s">
        <v>130</v>
      </c>
      <c r="B129" s="3">
        <v>1.2855848115555613</v>
      </c>
      <c r="C129" s="3">
        <v>4.3154452819022429E-2</v>
      </c>
    </row>
    <row r="130" spans="1:3" ht="15" x14ac:dyDescent="0.2">
      <c r="A130" s="3" t="s">
        <v>131</v>
      </c>
      <c r="B130" s="3">
        <v>1.2557201934491522</v>
      </c>
      <c r="C130" s="3">
        <v>4.8498647414917627E-2</v>
      </c>
    </row>
    <row r="131" spans="1:3" ht="15" x14ac:dyDescent="0.2">
      <c r="A131" s="3" t="s">
        <v>132</v>
      </c>
      <c r="B131" s="3">
        <v>1.2845464746451163</v>
      </c>
      <c r="C131" s="3">
        <v>2.1732966533408192E-2</v>
      </c>
    </row>
    <row r="132" spans="1:3" ht="15" x14ac:dyDescent="0.2">
      <c r="A132" s="3" t="s">
        <v>133</v>
      </c>
      <c r="B132" s="3">
        <v>1.3933047481801857</v>
      </c>
      <c r="C132" s="3">
        <v>3.7668254402901967E-2</v>
      </c>
    </row>
    <row r="133" spans="1:3" ht="15" x14ac:dyDescent="0.2">
      <c r="A133" s="3" t="s">
        <v>134</v>
      </c>
      <c r="B133" s="3">
        <v>1.2130110148471103</v>
      </c>
      <c r="C133" s="3">
        <v>3.4639327194043314E-2</v>
      </c>
    </row>
    <row r="134" spans="1:3" ht="15" x14ac:dyDescent="0.2">
      <c r="A134" s="3" t="s">
        <v>135</v>
      </c>
      <c r="B134" s="3">
        <v>1.2955877140891052</v>
      </c>
      <c r="C134" s="3">
        <v>2.3600537958099976E-2</v>
      </c>
    </row>
    <row r="135" spans="1:3" ht="15" x14ac:dyDescent="0.2">
      <c r="A135" s="3" t="s">
        <v>136</v>
      </c>
      <c r="B135" s="3">
        <v>1.2136549592351713</v>
      </c>
      <c r="C135" s="3">
        <v>3.1341073205096284E-2</v>
      </c>
    </row>
    <row r="136" spans="1:3" ht="15" x14ac:dyDescent="0.2">
      <c r="A136" s="3" t="s">
        <v>137</v>
      </c>
      <c r="B136" s="3">
        <v>1.2190878156411218</v>
      </c>
      <c r="C136" s="3">
        <v>9.0667520138738907E-3</v>
      </c>
    </row>
    <row r="137" spans="1:3" ht="15" x14ac:dyDescent="0.2">
      <c r="A137" s="3" t="s">
        <v>138</v>
      </c>
      <c r="B137" s="3">
        <v>1.2808374646189955</v>
      </c>
      <c r="C137" s="3">
        <v>1.0928352727033637E-2</v>
      </c>
    </row>
    <row r="138" spans="1:3" ht="15" x14ac:dyDescent="0.2">
      <c r="A138" s="3" t="s">
        <v>139</v>
      </c>
      <c r="B138" s="3">
        <v>0.58594477655758781</v>
      </c>
      <c r="C138" s="3">
        <v>2.1760872957453082E-3</v>
      </c>
    </row>
    <row r="139" spans="1:3" ht="15" x14ac:dyDescent="0.2">
      <c r="A139" s="3" t="s">
        <v>140</v>
      </c>
      <c r="B139" s="3">
        <v>1.2329613330357472</v>
      </c>
      <c r="C139" s="3">
        <v>3.4268467395001799E-2</v>
      </c>
    </row>
    <row r="140" spans="1:3" ht="15" x14ac:dyDescent="0.2">
      <c r="A140" s="3" t="s">
        <v>141</v>
      </c>
      <c r="B140" s="3">
        <v>0.78550020122499797</v>
      </c>
      <c r="C140" s="3">
        <v>2.9542296688295146E-2</v>
      </c>
    </row>
    <row r="141" spans="1:3" ht="15" x14ac:dyDescent="0.2">
      <c r="A141" s="3" t="s">
        <v>142</v>
      </c>
      <c r="B141" s="3">
        <v>1.3527869880466314</v>
      </c>
      <c r="C141" s="3">
        <v>2.4259764696654257E-3</v>
      </c>
    </row>
    <row r="142" spans="1:3" ht="15" x14ac:dyDescent="0.2">
      <c r="A142" s="3" t="s">
        <v>143</v>
      </c>
      <c r="B142" s="3">
        <v>1.3452398218573882</v>
      </c>
      <c r="C142" s="3">
        <v>3.8135638907570726E-2</v>
      </c>
    </row>
    <row r="143" spans="1:3" ht="15" x14ac:dyDescent="0.2">
      <c r="A143" s="3" t="s">
        <v>144</v>
      </c>
      <c r="B143" s="3">
        <v>0.62417615967955387</v>
      </c>
      <c r="C143" s="3">
        <v>3.8042252155716924E-2</v>
      </c>
    </row>
    <row r="144" spans="1:3" ht="15" x14ac:dyDescent="0.2">
      <c r="A144" s="3" t="s">
        <v>145</v>
      </c>
      <c r="B144" s="3">
        <v>1.438578428352282</v>
      </c>
      <c r="C144" s="3">
        <v>7.5609674368258455E-3</v>
      </c>
    </row>
    <row r="145" spans="1:3" ht="15" x14ac:dyDescent="0.2">
      <c r="A145" s="3" t="s">
        <v>146</v>
      </c>
      <c r="B145" s="3">
        <v>1.8657271267154332</v>
      </c>
      <c r="C145" s="3">
        <v>1.4565593049918571E-2</v>
      </c>
    </row>
    <row r="146" spans="1:3" ht="15" x14ac:dyDescent="0.2">
      <c r="A146" s="3" t="s">
        <v>147</v>
      </c>
      <c r="B146" s="3">
        <v>1.2197446106709111</v>
      </c>
      <c r="C146" s="3">
        <v>3.3905521038442327E-2</v>
      </c>
    </row>
    <row r="147" spans="1:3" ht="15" x14ac:dyDescent="0.2">
      <c r="A147" s="3" t="s">
        <v>148</v>
      </c>
      <c r="B147" s="3">
        <v>1.2872430945356257</v>
      </c>
      <c r="C147" s="3">
        <v>4.6823431673259003E-2</v>
      </c>
    </row>
    <row r="148" spans="1:3" ht="15" x14ac:dyDescent="0.2">
      <c r="A148" s="3" t="s">
        <v>149</v>
      </c>
      <c r="B148" s="3">
        <v>1.4441393211093934</v>
      </c>
      <c r="C148" s="3">
        <v>2.5275439514313609E-2</v>
      </c>
    </row>
    <row r="149" spans="1:3" ht="15" x14ac:dyDescent="0.2">
      <c r="A149" s="3" t="s">
        <v>150</v>
      </c>
      <c r="B149" s="3">
        <v>0.74991042950384257</v>
      </c>
      <c r="C149" s="3">
        <v>3.8137734079530423E-2</v>
      </c>
    </row>
    <row r="150" spans="1:3" ht="15" x14ac:dyDescent="0.2">
      <c r="A150" s="3" t="s">
        <v>151</v>
      </c>
      <c r="B150" s="3">
        <v>0.64915900048809694</v>
      </c>
      <c r="C150" s="3">
        <v>2.0249959133412789E-2</v>
      </c>
    </row>
    <row r="151" spans="1:3" ht="15" x14ac:dyDescent="0.2">
      <c r="A151" s="3" t="s">
        <v>152</v>
      </c>
      <c r="B151" s="3">
        <v>1.6123814679247863</v>
      </c>
      <c r="C151" s="3">
        <v>1.4656346949897901E-2</v>
      </c>
    </row>
    <row r="152" spans="1:3" ht="15" x14ac:dyDescent="0.2">
      <c r="A152" s="3" t="s">
        <v>153</v>
      </c>
      <c r="B152" s="3">
        <v>1.4660282587503728</v>
      </c>
      <c r="C152" s="3">
        <v>4.8419357392065418E-2</v>
      </c>
    </row>
    <row r="153" spans="1:3" ht="15" x14ac:dyDescent="0.2">
      <c r="A153" s="3" t="s">
        <v>154</v>
      </c>
      <c r="B153" s="3">
        <v>1.2242718307396068</v>
      </c>
      <c r="C153" s="3">
        <v>3.3443619660682815E-2</v>
      </c>
    </row>
    <row r="154" spans="1:3" ht="15" x14ac:dyDescent="0.2">
      <c r="A154" s="3" t="s">
        <v>155</v>
      </c>
      <c r="B154" s="3">
        <v>0.50584033119365379</v>
      </c>
      <c r="C154" s="3">
        <v>2.8104165281867096E-2</v>
      </c>
    </row>
    <row r="155" spans="1:3" ht="15" x14ac:dyDescent="0.2">
      <c r="A155" s="3" t="s">
        <v>156</v>
      </c>
      <c r="B155" s="3">
        <v>2.1066175392369044</v>
      </c>
      <c r="C155" s="3">
        <v>1.8973179152497834E-2</v>
      </c>
    </row>
    <row r="156" spans="1:3" ht="15" x14ac:dyDescent="0.2">
      <c r="A156" s="3" t="s">
        <v>157</v>
      </c>
      <c r="B156" s="3">
        <v>1.3998393741050379</v>
      </c>
      <c r="C156" s="3">
        <v>4.4764779985179234E-2</v>
      </c>
    </row>
    <row r="157" spans="1:3" ht="15" x14ac:dyDescent="0.2">
      <c r="A157" s="3" t="s">
        <v>158</v>
      </c>
      <c r="B157" s="3">
        <v>1.2374883268673806</v>
      </c>
      <c r="C157" s="3">
        <v>2.5992717915029776E-2</v>
      </c>
    </row>
    <row r="158" spans="1:3" ht="15" x14ac:dyDescent="0.2">
      <c r="A158" s="3" t="s">
        <v>159</v>
      </c>
      <c r="B158" s="3">
        <v>1.2365137731316331</v>
      </c>
      <c r="C158" s="3">
        <v>4.1274811908215289E-2</v>
      </c>
    </row>
    <row r="159" spans="1:3" ht="15" x14ac:dyDescent="0.2">
      <c r="A159" s="3" t="s">
        <v>160</v>
      </c>
      <c r="B159" s="3">
        <v>1.3156285914531036</v>
      </c>
      <c r="C159" s="3">
        <v>2.3433574737518795E-2</v>
      </c>
    </row>
    <row r="160" spans="1:3" ht="15" x14ac:dyDescent="0.2">
      <c r="A160" s="3" t="s">
        <v>161</v>
      </c>
      <c r="B160" s="3">
        <v>1.7239669269529079</v>
      </c>
      <c r="C160" s="3">
        <v>1.9814633514584883E-2</v>
      </c>
    </row>
    <row r="161" spans="1:3" ht="15" x14ac:dyDescent="0.2">
      <c r="A161" s="3" t="s">
        <v>162</v>
      </c>
      <c r="B161" s="3">
        <v>1.2230484706904878</v>
      </c>
      <c r="C161" s="3">
        <v>2.0311628415423871E-2</v>
      </c>
    </row>
    <row r="162" spans="1:3" ht="15" x14ac:dyDescent="0.2">
      <c r="A162" s="3" t="s">
        <v>163</v>
      </c>
      <c r="B162" s="3">
        <v>1.8656680045956555</v>
      </c>
      <c r="C162" s="3">
        <v>3.004414986343313E-2</v>
      </c>
    </row>
    <row r="163" spans="1:3" ht="15" x14ac:dyDescent="0.2">
      <c r="A163" s="3" t="s">
        <v>164</v>
      </c>
      <c r="B163" s="3">
        <v>0.75639842566119675</v>
      </c>
      <c r="C163" s="3">
        <v>3.0370665298049049E-2</v>
      </c>
    </row>
    <row r="164" spans="1:3" ht="15" x14ac:dyDescent="0.2">
      <c r="A164" s="3" t="s">
        <v>165</v>
      </c>
      <c r="B164" s="3">
        <v>1.2617399705901682</v>
      </c>
      <c r="C164" s="3">
        <v>2.5115790725029268E-2</v>
      </c>
    </row>
    <row r="165" spans="1:3" ht="15" x14ac:dyDescent="0.2">
      <c r="A165" s="3" t="s">
        <v>166</v>
      </c>
      <c r="B165" s="3">
        <v>0.24881151318284725</v>
      </c>
      <c r="C165" s="3">
        <v>4.6489020302898651E-3</v>
      </c>
    </row>
    <row r="166" spans="1:3" ht="15" x14ac:dyDescent="0.2">
      <c r="A166" s="3" t="s">
        <v>167</v>
      </c>
      <c r="B166" s="3">
        <v>1.672924452098326</v>
      </c>
      <c r="C166" s="3">
        <v>1.3678799371841677E-2</v>
      </c>
    </row>
    <row r="167" spans="1:3" ht="15" x14ac:dyDescent="0.2">
      <c r="A167" s="3" t="s">
        <v>168</v>
      </c>
      <c r="B167" s="3">
        <v>1.205403346608162</v>
      </c>
      <c r="C167" s="3">
        <v>3.2329008856338437E-2</v>
      </c>
    </row>
    <row r="168" spans="1:3" ht="15" x14ac:dyDescent="0.2">
      <c r="A168" s="3" t="s">
        <v>169</v>
      </c>
      <c r="B168" s="3">
        <v>0.78665314717197854</v>
      </c>
      <c r="C168" s="3">
        <v>2.3294146300382925E-2</v>
      </c>
    </row>
    <row r="169" spans="1:3" ht="15" x14ac:dyDescent="0.2">
      <c r="A169" s="3" t="s">
        <v>170</v>
      </c>
      <c r="B169" s="3">
        <v>0.54670730017109914</v>
      </c>
      <c r="C169" s="3">
        <v>9.7207233619894275E-4</v>
      </c>
    </row>
    <row r="170" spans="1:3" ht="15" x14ac:dyDescent="0.2">
      <c r="A170" s="3" t="s">
        <v>171</v>
      </c>
      <c r="B170" s="3">
        <v>0.50460278815422654</v>
      </c>
      <c r="C170" s="3">
        <v>4.6126894306295269E-2</v>
      </c>
    </row>
    <row r="171" spans="1:3" ht="15" x14ac:dyDescent="0.2">
      <c r="A171" s="3" t="s">
        <v>172</v>
      </c>
      <c r="B171" s="3">
        <v>1.2399642771766133</v>
      </c>
      <c r="C171" s="3">
        <v>1.8438918391866448E-2</v>
      </c>
    </row>
    <row r="172" spans="1:3" ht="15" x14ac:dyDescent="0.2">
      <c r="A172" s="3" t="s">
        <v>173</v>
      </c>
      <c r="B172" s="3">
        <v>1.3877657414558147</v>
      </c>
      <c r="C172" s="3">
        <v>1.3734375116213875E-2</v>
      </c>
    </row>
    <row r="173" spans="1:3" ht="15" x14ac:dyDescent="0.2">
      <c r="A173" s="3" t="s">
        <v>174</v>
      </c>
      <c r="B173" s="3">
        <v>1.2730689323926572</v>
      </c>
      <c r="C173" s="3">
        <v>1.8998192662552604E-2</v>
      </c>
    </row>
    <row r="174" spans="1:3" ht="15" x14ac:dyDescent="0.2">
      <c r="A174" s="3" t="s">
        <v>175</v>
      </c>
      <c r="B174" s="3">
        <v>2.6760186278684062</v>
      </c>
      <c r="C174" s="3">
        <v>1.2788037607124355E-2</v>
      </c>
    </row>
    <row r="175" spans="1:3" ht="15" x14ac:dyDescent="0.2">
      <c r="A175" s="3" t="s">
        <v>176</v>
      </c>
      <c r="B175" s="3">
        <v>1.3675712857454765</v>
      </c>
      <c r="C175" s="3">
        <v>2.4137237285905378E-2</v>
      </c>
    </row>
    <row r="176" spans="1:3" ht="15" x14ac:dyDescent="0.2">
      <c r="A176" s="3" t="s">
        <v>177</v>
      </c>
      <c r="B176" s="3">
        <v>1.2077340834857786</v>
      </c>
      <c r="C176" s="3">
        <v>1.6854288918665083E-2</v>
      </c>
    </row>
    <row r="177" spans="1:3" ht="15" x14ac:dyDescent="0.2">
      <c r="A177" s="3" t="s">
        <v>178</v>
      </c>
      <c r="B177" s="3">
        <v>0.66515746797558351</v>
      </c>
      <c r="C177" s="3">
        <v>1.3125969208619326E-2</v>
      </c>
    </row>
    <row r="178" spans="1:3" ht="15" x14ac:dyDescent="0.2">
      <c r="A178" s="3" t="s">
        <v>179</v>
      </c>
      <c r="B178" s="3">
        <v>1.2792452533449585</v>
      </c>
      <c r="C178" s="3">
        <v>3.7542458360889327E-3</v>
      </c>
    </row>
    <row r="179" spans="1:3" ht="15" x14ac:dyDescent="0.2">
      <c r="A179" s="3" t="s">
        <v>180</v>
      </c>
      <c r="B179" s="3">
        <v>1.5365982160393703</v>
      </c>
      <c r="C179" s="3">
        <v>1.8016465460297511E-2</v>
      </c>
    </row>
    <row r="180" spans="1:3" ht="15" x14ac:dyDescent="0.2">
      <c r="A180" s="3" t="s">
        <v>181</v>
      </c>
      <c r="B180" s="3">
        <v>0.76290314568146478</v>
      </c>
      <c r="C180" s="3">
        <v>3.6067531588067345E-2</v>
      </c>
    </row>
    <row r="181" spans="1:3" ht="15" x14ac:dyDescent="0.2">
      <c r="A181" s="3" t="s">
        <v>182</v>
      </c>
      <c r="B181" s="3">
        <v>1.2085514880235437</v>
      </c>
      <c r="C181" s="3">
        <v>3.1155198095965727E-2</v>
      </c>
    </row>
    <row r="182" spans="1:3" ht="15" x14ac:dyDescent="0.2">
      <c r="A182" s="3" t="s">
        <v>183</v>
      </c>
      <c r="B182" s="3">
        <v>1.2377900731914178</v>
      </c>
      <c r="C182" s="3">
        <v>3.8867517410060705E-2</v>
      </c>
    </row>
    <row r="183" spans="1:3" ht="15" x14ac:dyDescent="0.2">
      <c r="A183" s="3" t="s">
        <v>184</v>
      </c>
      <c r="B183" s="3">
        <v>1.3808305352755159</v>
      </c>
      <c r="C183" s="3">
        <v>2.9897841054737879E-2</v>
      </c>
    </row>
    <row r="184" spans="1:3" ht="15" x14ac:dyDescent="0.2">
      <c r="A184" s="3" t="s">
        <v>185</v>
      </c>
      <c r="B184" s="3">
        <v>0.82315978255380129</v>
      </c>
      <c r="C184" s="3">
        <v>2.7287408003902051E-2</v>
      </c>
    </row>
    <row r="185" spans="1:3" ht="15" x14ac:dyDescent="0.2">
      <c r="A185" s="3" t="s">
        <v>186</v>
      </c>
      <c r="B185" s="3">
        <v>1.4151479884481009</v>
      </c>
      <c r="C185" s="3">
        <v>8.7025047439127021E-3</v>
      </c>
    </row>
    <row r="186" spans="1:3" ht="15" x14ac:dyDescent="0.2">
      <c r="A186" s="3" t="s">
        <v>187</v>
      </c>
      <c r="B186" s="3">
        <v>1.3691396044238777</v>
      </c>
      <c r="C186" s="3">
        <v>1.8746548403447982E-2</v>
      </c>
    </row>
    <row r="187" spans="1:3" ht="15" x14ac:dyDescent="0.2">
      <c r="A187" s="3" t="s">
        <v>188</v>
      </c>
      <c r="B187" s="3">
        <v>1.2678345001065527</v>
      </c>
      <c r="C187" s="3">
        <v>2.742733041020037E-2</v>
      </c>
    </row>
    <row r="188" spans="1:3" ht="15" x14ac:dyDescent="0.2">
      <c r="A188" s="3" t="s">
        <v>189</v>
      </c>
      <c r="B188" s="3">
        <v>0.7557376792699203</v>
      </c>
      <c r="C188" s="3">
        <v>3.944205759497707E-2</v>
      </c>
    </row>
    <row r="189" spans="1:3" ht="15" x14ac:dyDescent="0.2">
      <c r="A189" s="3" t="s">
        <v>190</v>
      </c>
      <c r="B189" s="3">
        <v>1.2512656504662421</v>
      </c>
      <c r="C189" s="3">
        <v>3.6773302288084779E-2</v>
      </c>
    </row>
    <row r="190" spans="1:3" ht="15" x14ac:dyDescent="0.2">
      <c r="A190" s="3" t="s">
        <v>191</v>
      </c>
      <c r="B190" s="3">
        <v>0.73839089539316971</v>
      </c>
      <c r="C190" s="3">
        <v>1.4272677424460938E-2</v>
      </c>
    </row>
    <row r="191" spans="1:3" ht="15" x14ac:dyDescent="0.2">
      <c r="A191" s="3" t="s">
        <v>192</v>
      </c>
      <c r="B191" s="3">
        <v>1.9443546151985305</v>
      </c>
      <c r="C191" s="3">
        <v>5.6863892811970943E-3</v>
      </c>
    </row>
    <row r="192" spans="1:3" ht="15" x14ac:dyDescent="0.2">
      <c r="A192" s="3" t="s">
        <v>193</v>
      </c>
      <c r="B192" s="3">
        <v>0.6769204692288131</v>
      </c>
      <c r="C192" s="3">
        <v>3.2763547904160709E-2</v>
      </c>
    </row>
    <row r="193" spans="1:3" ht="15" x14ac:dyDescent="0.2">
      <c r="A193" s="3" t="s">
        <v>194</v>
      </c>
      <c r="B193" s="3">
        <v>1.5062713460291728</v>
      </c>
      <c r="C193" s="3">
        <v>2.7535405566172524E-2</v>
      </c>
    </row>
    <row r="194" spans="1:3" ht="15" x14ac:dyDescent="0.2">
      <c r="A194" s="3" t="s">
        <v>195</v>
      </c>
      <c r="B194" s="3">
        <v>0.57176989813731893</v>
      </c>
      <c r="C194" s="3">
        <v>1.8813971638414556E-2</v>
      </c>
    </row>
    <row r="195" spans="1:3" ht="15" x14ac:dyDescent="0.2">
      <c r="A195" s="3" t="s">
        <v>196</v>
      </c>
      <c r="B195" s="3">
        <v>1.3593205432261339</v>
      </c>
      <c r="C195" s="3">
        <v>1.9106370586497765E-2</v>
      </c>
    </row>
    <row r="196" spans="1:3" ht="15" x14ac:dyDescent="0.2">
      <c r="A196" s="3" t="s">
        <v>197</v>
      </c>
      <c r="B196" s="3">
        <v>1.2691910821066479</v>
      </c>
      <c r="C196" s="3">
        <v>2.0706349102845557E-2</v>
      </c>
    </row>
    <row r="197" spans="1:3" ht="15" x14ac:dyDescent="0.2">
      <c r="A197" s="3" t="s">
        <v>198</v>
      </c>
      <c r="B197" s="3">
        <v>0.73779788233196975</v>
      </c>
      <c r="C197" s="3">
        <v>3.1858278671879695E-2</v>
      </c>
    </row>
    <row r="198" spans="1:3" ht="15" x14ac:dyDescent="0.2">
      <c r="A198" s="3" t="s">
        <v>199</v>
      </c>
      <c r="B198" s="3">
        <v>1.2413215368059802</v>
      </c>
      <c r="C198" s="3">
        <v>1.8655386760411355E-2</v>
      </c>
    </row>
    <row r="199" spans="1:3" ht="15" x14ac:dyDescent="0.2">
      <c r="A199" s="3" t="s">
        <v>200</v>
      </c>
      <c r="B199" s="3">
        <v>1.3243384994339533</v>
      </c>
      <c r="C199" s="3">
        <v>4.8783091701604948E-2</v>
      </c>
    </row>
    <row r="200" spans="1:3" ht="15" x14ac:dyDescent="0.2">
      <c r="A200" s="3" t="s">
        <v>201</v>
      </c>
      <c r="B200" s="3">
        <v>1.3268989694141511</v>
      </c>
      <c r="C200" s="3">
        <v>1.5598756557667607E-2</v>
      </c>
    </row>
    <row r="201" spans="1:3" ht="15" x14ac:dyDescent="0.2">
      <c r="A201" s="3" t="s">
        <v>202</v>
      </c>
      <c r="B201" s="3">
        <v>0.57333610726199724</v>
      </c>
      <c r="C201" s="3">
        <v>8.735846362987949E-3</v>
      </c>
    </row>
    <row r="202" spans="1:3" ht="15" x14ac:dyDescent="0.2">
      <c r="A202" s="3" t="s">
        <v>203</v>
      </c>
      <c r="B202" s="3">
        <v>1.3846869509426898</v>
      </c>
      <c r="C202" s="3">
        <v>3.6335727773747252E-2</v>
      </c>
    </row>
    <row r="203" spans="1:3" ht="15" x14ac:dyDescent="0.2">
      <c r="A203" s="3" t="s">
        <v>204</v>
      </c>
      <c r="B203" s="3">
        <v>1.7079342556504244</v>
      </c>
      <c r="C203" s="3">
        <v>3.4899349205935876E-2</v>
      </c>
    </row>
    <row r="204" spans="1:3" ht="15" x14ac:dyDescent="0.2">
      <c r="A204" s="3" t="s">
        <v>205</v>
      </c>
      <c r="B204" s="3">
        <v>1.2530976894815316</v>
      </c>
      <c r="C204" s="3">
        <v>3.0328928404389492E-2</v>
      </c>
    </row>
    <row r="205" spans="1:3" ht="15" x14ac:dyDescent="0.2">
      <c r="A205" s="3" t="s">
        <v>206</v>
      </c>
      <c r="B205" s="3">
        <v>0.54710759593164615</v>
      </c>
      <c r="C205" s="3">
        <v>2.1195995716312123E-2</v>
      </c>
    </row>
    <row r="206" spans="1:3" ht="15" x14ac:dyDescent="0.2">
      <c r="A206" s="3" t="s">
        <v>207</v>
      </c>
      <c r="B206" s="3">
        <v>1.3781190608135196</v>
      </c>
      <c r="C206" s="3">
        <v>3.2175537360796943E-3</v>
      </c>
    </row>
    <row r="207" spans="1:3" ht="15" x14ac:dyDescent="0.2">
      <c r="A207" s="3" t="s">
        <v>208</v>
      </c>
      <c r="B207" s="3">
        <v>0.78798199350791942</v>
      </c>
      <c r="C207" s="3">
        <v>4.0243829229795518E-2</v>
      </c>
    </row>
    <row r="208" spans="1:3" ht="15" x14ac:dyDescent="0.2">
      <c r="A208" s="3" t="s">
        <v>209</v>
      </c>
      <c r="B208" s="3">
        <v>1.3064494589552955</v>
      </c>
      <c r="C208" s="3">
        <v>3.6386292566465583E-2</v>
      </c>
    </row>
    <row r="209" spans="1:3" ht="15" x14ac:dyDescent="0.2">
      <c r="A209" s="3" t="s">
        <v>210</v>
      </c>
      <c r="B209" s="3">
        <v>1.477524818656847</v>
      </c>
      <c r="C209" s="3">
        <v>1.3673634571696477E-2</v>
      </c>
    </row>
    <row r="210" spans="1:3" ht="15" x14ac:dyDescent="0.2">
      <c r="A210" s="3" t="s">
        <v>211</v>
      </c>
      <c r="B210" s="3">
        <v>1.2623944582818827</v>
      </c>
      <c r="C210" s="3">
        <v>2.014981979408936E-2</v>
      </c>
    </row>
    <row r="211" spans="1:3" ht="15" x14ac:dyDescent="0.2">
      <c r="A211" s="3" t="s">
        <v>212</v>
      </c>
      <c r="B211" s="3">
        <v>2.0175455795100965</v>
      </c>
      <c r="C211" s="3">
        <v>7.7731127192167699E-3</v>
      </c>
    </row>
    <row r="212" spans="1:3" ht="15" x14ac:dyDescent="0.2">
      <c r="A212" s="3" t="s">
        <v>213</v>
      </c>
      <c r="B212" s="3">
        <v>1.3353394807121619</v>
      </c>
      <c r="C212" s="3">
        <v>3.1334261112367222E-2</v>
      </c>
    </row>
    <row r="213" spans="1:3" ht="15" x14ac:dyDescent="0.2">
      <c r="A213" s="3" t="s">
        <v>214</v>
      </c>
      <c r="B213" s="3">
        <v>1.2637474792041357</v>
      </c>
      <c r="C213" s="3">
        <v>2.4726799530397543E-2</v>
      </c>
    </row>
    <row r="214" spans="1:3" ht="15" x14ac:dyDescent="0.2">
      <c r="A214" s="3" t="s">
        <v>215</v>
      </c>
      <c r="B214" s="3">
        <v>1.3557265507552383</v>
      </c>
      <c r="C214" s="3">
        <v>1.1921554133503071E-2</v>
      </c>
    </row>
    <row r="215" spans="1:3" ht="15" x14ac:dyDescent="0.2">
      <c r="A215" s="3" t="s">
        <v>216</v>
      </c>
      <c r="B215" s="3">
        <v>1.4892893298137819</v>
      </c>
      <c r="C215" s="3">
        <v>2.7267329949739044E-2</v>
      </c>
    </row>
    <row r="216" spans="1:3" ht="15" x14ac:dyDescent="0.2">
      <c r="A216" s="3" t="s">
        <v>217</v>
      </c>
      <c r="B216" s="3">
        <v>0.78945656735539727</v>
      </c>
      <c r="C216" s="3">
        <v>3.3463759499612611E-2</v>
      </c>
    </row>
    <row r="217" spans="1:3" ht="15" x14ac:dyDescent="0.2">
      <c r="A217" s="3" t="s">
        <v>218</v>
      </c>
      <c r="B217" s="3">
        <v>0.75823403669621448</v>
      </c>
      <c r="C217" s="3">
        <v>4.9069947477985557E-2</v>
      </c>
    </row>
    <row r="218" spans="1:3" ht="15" x14ac:dyDescent="0.2">
      <c r="A218" s="3" t="s">
        <v>219</v>
      </c>
      <c r="B218" s="3">
        <v>1.574368431763614</v>
      </c>
      <c r="C218" s="3">
        <v>3.5559170896243289E-2</v>
      </c>
    </row>
    <row r="219" spans="1:3" ht="15" x14ac:dyDescent="0.2">
      <c r="A219" s="3" t="s">
        <v>220</v>
      </c>
      <c r="B219" s="3">
        <v>0.57592451817192147</v>
      </c>
      <c r="C219" s="3">
        <v>2.5945790658174907E-2</v>
      </c>
    </row>
    <row r="220" spans="1:3" ht="15" x14ac:dyDescent="0.2">
      <c r="A220" s="3" t="s">
        <v>221</v>
      </c>
      <c r="B220" s="3">
        <v>1.5426788861007978</v>
      </c>
      <c r="C220" s="3">
        <v>1.2740762784076948E-2</v>
      </c>
    </row>
    <row r="221" spans="1:3" ht="15" x14ac:dyDescent="0.2">
      <c r="A221" s="3" t="s">
        <v>222</v>
      </c>
      <c r="B221" s="3">
        <v>2.3074114464477944</v>
      </c>
      <c r="C221" s="3">
        <v>4.4625442932491925E-2</v>
      </c>
    </row>
    <row r="222" spans="1:3" ht="15" x14ac:dyDescent="0.2">
      <c r="A222" s="3" t="s">
        <v>223</v>
      </c>
      <c r="B222" s="3">
        <v>1.5519055418550882</v>
      </c>
      <c r="C222" s="3">
        <v>3.0741322594845143E-2</v>
      </c>
    </row>
    <row r="223" spans="1:3" ht="15" x14ac:dyDescent="0.2">
      <c r="A223" s="3" t="s">
        <v>224</v>
      </c>
      <c r="B223" s="3">
        <v>1.2499542674262409</v>
      </c>
      <c r="C223" s="3">
        <v>6.7495234683695848E-3</v>
      </c>
    </row>
    <row r="224" spans="1:3" ht="15" x14ac:dyDescent="0.2">
      <c r="A224" s="3" t="s">
        <v>225</v>
      </c>
      <c r="B224" s="3">
        <v>2.0910182232252192</v>
      </c>
      <c r="C224" s="3">
        <v>1.5568517792934342E-3</v>
      </c>
    </row>
    <row r="225" spans="1:3" ht="15" x14ac:dyDescent="0.2">
      <c r="A225" s="3" t="s">
        <v>226</v>
      </c>
      <c r="B225" s="3">
        <v>1.232783497171194</v>
      </c>
      <c r="C225" s="3">
        <v>1.3387675912985873E-2</v>
      </c>
    </row>
    <row r="226" spans="1:3" ht="15" x14ac:dyDescent="0.2">
      <c r="A226" s="3" t="s">
        <v>227</v>
      </c>
      <c r="B226" s="3">
        <v>2.4306314968437506</v>
      </c>
      <c r="C226" s="3">
        <v>3.0105496275253866E-3</v>
      </c>
    </row>
    <row r="227" spans="1:3" ht="15" x14ac:dyDescent="0.2">
      <c r="A227" s="3" t="s">
        <v>228</v>
      </c>
      <c r="B227" s="3">
        <v>1.3134565397720972</v>
      </c>
      <c r="C227" s="3">
        <v>1.5456226580852366E-2</v>
      </c>
    </row>
    <row r="228" spans="1:3" ht="15" x14ac:dyDescent="0.2">
      <c r="A228" s="3" t="s">
        <v>229</v>
      </c>
      <c r="B228" s="3">
        <v>0.70227103895758503</v>
      </c>
      <c r="C228" s="3">
        <v>1.8801469256091722E-2</v>
      </c>
    </row>
    <row r="229" spans="1:3" ht="15" x14ac:dyDescent="0.2">
      <c r="A229" s="3" t="s">
        <v>230</v>
      </c>
      <c r="B229" s="3">
        <v>0.82561508370503245</v>
      </c>
      <c r="C229" s="3">
        <v>1.6593579131580632E-2</v>
      </c>
    </row>
    <row r="230" spans="1:3" ht="15" x14ac:dyDescent="0.2">
      <c r="A230" s="3" t="s">
        <v>231</v>
      </c>
      <c r="B230" s="3">
        <v>0.69188116122346643</v>
      </c>
      <c r="C230" s="3">
        <v>6.2600998983723928E-3</v>
      </c>
    </row>
    <row r="231" spans="1:3" ht="15" x14ac:dyDescent="0.2">
      <c r="A231" s="3" t="s">
        <v>232</v>
      </c>
      <c r="B231" s="3">
        <v>0.68948064025504696</v>
      </c>
      <c r="C231" s="3">
        <v>1.5026592747462089E-2</v>
      </c>
    </row>
    <row r="232" spans="1:3" ht="15" x14ac:dyDescent="0.2">
      <c r="A232" s="3" t="s">
        <v>233</v>
      </c>
      <c r="B232" s="3">
        <v>1.8591776657592196</v>
      </c>
      <c r="C232" s="3">
        <v>4.7801008991042509E-3</v>
      </c>
    </row>
    <row r="233" spans="1:3" ht="15" x14ac:dyDescent="0.2">
      <c r="A233" s="3" t="s">
        <v>234</v>
      </c>
      <c r="B233" s="3">
        <v>0.44796862136699778</v>
      </c>
      <c r="C233" s="3">
        <v>1.7436332549418686E-2</v>
      </c>
    </row>
    <row r="234" spans="1:3" ht="15" x14ac:dyDescent="0.2">
      <c r="A234" s="3" t="s">
        <v>235</v>
      </c>
      <c r="B234" s="3">
        <v>2.4728900022387768</v>
      </c>
      <c r="C234" s="3">
        <v>1.8613348903701761E-2</v>
      </c>
    </row>
    <row r="235" spans="1:3" ht="15" x14ac:dyDescent="0.2">
      <c r="A235" s="3" t="s">
        <v>236</v>
      </c>
      <c r="B235" s="3">
        <v>1.210224633281352</v>
      </c>
      <c r="C235" s="3">
        <v>2.4170147265997343E-3</v>
      </c>
    </row>
    <row r="236" spans="1:3" ht="15" x14ac:dyDescent="0.2">
      <c r="A236" s="3" t="s">
        <v>237</v>
      </c>
      <c r="B236" s="3">
        <v>1.238666269319243</v>
      </c>
      <c r="C236" s="3">
        <v>3.6767355405291975E-2</v>
      </c>
    </row>
    <row r="237" spans="1:3" ht="15" x14ac:dyDescent="0.2">
      <c r="A237" s="3" t="s">
        <v>238</v>
      </c>
      <c r="B237" s="3">
        <v>1.2632070951339796</v>
      </c>
      <c r="C237" s="3">
        <v>4.3638757088144492E-2</v>
      </c>
    </row>
    <row r="238" spans="1:3" ht="15" x14ac:dyDescent="0.2">
      <c r="A238" s="3" t="s">
        <v>239</v>
      </c>
      <c r="B238" s="3">
        <v>1.4077624529883697</v>
      </c>
      <c r="C238" s="3">
        <v>2.7534653392203346E-3</v>
      </c>
    </row>
    <row r="239" spans="1:3" ht="15" x14ac:dyDescent="0.2">
      <c r="A239" s="3" t="s">
        <v>240</v>
      </c>
      <c r="B239" s="3">
        <v>1.6290577857379971</v>
      </c>
      <c r="C239" s="3">
        <v>1.747401975160489E-2</v>
      </c>
    </row>
    <row r="240" spans="1:3" ht="15" x14ac:dyDescent="0.2">
      <c r="A240" s="3" t="s">
        <v>241</v>
      </c>
      <c r="B240" s="3">
        <v>1.3324499015843099</v>
      </c>
      <c r="C240" s="3">
        <v>1.5700213835130015E-2</v>
      </c>
    </row>
    <row r="241" spans="1:3" ht="15" x14ac:dyDescent="0.2">
      <c r="A241" s="3" t="s">
        <v>242</v>
      </c>
      <c r="B241" s="3">
        <v>1.3539396009141043</v>
      </c>
      <c r="C241" s="3">
        <v>2.2544426725532005E-2</v>
      </c>
    </row>
    <row r="242" spans="1:3" ht="15" x14ac:dyDescent="0.2">
      <c r="A242" s="3" t="s">
        <v>243</v>
      </c>
      <c r="B242" s="3">
        <v>1.57769622824167</v>
      </c>
      <c r="C242" s="3">
        <v>4.6959482875611393E-2</v>
      </c>
    </row>
    <row r="243" spans="1:3" ht="15" x14ac:dyDescent="0.2">
      <c r="A243" s="3" t="s">
        <v>244</v>
      </c>
      <c r="B243" s="3">
        <v>1.2817652718402586</v>
      </c>
      <c r="C243" s="3">
        <v>1.3828840982098611E-2</v>
      </c>
    </row>
    <row r="244" spans="1:3" ht="15" x14ac:dyDescent="0.2">
      <c r="A244" s="3" t="s">
        <v>245</v>
      </c>
      <c r="B244" s="3">
        <v>1.2222447613171554</v>
      </c>
      <c r="C244" s="3">
        <v>3.9215318834322097E-2</v>
      </c>
    </row>
    <row r="245" spans="1:3" ht="15" x14ac:dyDescent="0.2">
      <c r="A245" s="3" t="s">
        <v>246</v>
      </c>
      <c r="B245" s="3">
        <v>1.2039680011522136</v>
      </c>
      <c r="C245" s="3">
        <v>4.3289865755995166E-2</v>
      </c>
    </row>
    <row r="246" spans="1:3" ht="15" x14ac:dyDescent="0.2">
      <c r="A246" s="3" t="s">
        <v>247</v>
      </c>
      <c r="B246" s="3">
        <v>0.79379446814457588</v>
      </c>
      <c r="C246" s="3">
        <v>2.3977366142783361E-2</v>
      </c>
    </row>
    <row r="247" spans="1:3" ht="15" x14ac:dyDescent="0.2">
      <c r="A247" s="3" t="s">
        <v>248</v>
      </c>
      <c r="B247" s="3">
        <v>1.4669260761397251</v>
      </c>
      <c r="C247" s="3">
        <v>5.9936783786836787E-3</v>
      </c>
    </row>
    <row r="248" spans="1:3" ht="15" x14ac:dyDescent="0.2">
      <c r="A248" s="3" t="s">
        <v>249</v>
      </c>
      <c r="B248" s="3">
        <v>0.76656013465931006</v>
      </c>
      <c r="C248" s="3">
        <v>3.2634950419514967E-2</v>
      </c>
    </row>
    <row r="249" spans="1:3" ht="15" x14ac:dyDescent="0.2">
      <c r="A249" s="3" t="s">
        <v>250</v>
      </c>
      <c r="B249" s="3">
        <v>1.2518730571870866</v>
      </c>
      <c r="C249" s="3">
        <v>3.2138367718687319E-2</v>
      </c>
    </row>
    <row r="250" spans="1:3" ht="15" x14ac:dyDescent="0.2">
      <c r="A250" s="3" t="s">
        <v>251</v>
      </c>
      <c r="B250" s="3">
        <v>0.71441199628606722</v>
      </c>
      <c r="C250" s="3">
        <v>1.3958085892423181E-2</v>
      </c>
    </row>
    <row r="251" spans="1:3" ht="15" x14ac:dyDescent="0.2">
      <c r="A251" s="3" t="s">
        <v>252</v>
      </c>
      <c r="B251" s="3">
        <v>1.2996482829297722</v>
      </c>
      <c r="C251" s="3">
        <v>1.4135275426055605E-3</v>
      </c>
    </row>
    <row r="252" spans="1:3" ht="15" x14ac:dyDescent="0.2">
      <c r="A252" s="3" t="s">
        <v>253</v>
      </c>
      <c r="B252" s="3">
        <v>1.3526816503548396</v>
      </c>
      <c r="C252" s="3">
        <v>4.1306257987741991E-2</v>
      </c>
    </row>
    <row r="253" spans="1:3" ht="15" x14ac:dyDescent="0.2">
      <c r="A253" s="3" t="s">
        <v>254</v>
      </c>
      <c r="B253" s="3">
        <v>1.8228948222852066</v>
      </c>
      <c r="C253" s="3">
        <v>1.1176621800527727E-2</v>
      </c>
    </row>
    <row r="254" spans="1:3" ht="15" x14ac:dyDescent="0.2">
      <c r="A254" s="3" t="s">
        <v>255</v>
      </c>
      <c r="B254" s="3">
        <v>0.78317021975215229</v>
      </c>
      <c r="C254" s="3">
        <v>4.091153608832053E-2</v>
      </c>
    </row>
    <row r="255" spans="1:3" ht="15" x14ac:dyDescent="0.2">
      <c r="A255" s="3" t="s">
        <v>256</v>
      </c>
      <c r="B255" s="3">
        <v>1.3204191586978968</v>
      </c>
      <c r="C255" s="3">
        <v>1.3521872271088439E-2</v>
      </c>
    </row>
    <row r="256" spans="1:3" ht="15" x14ac:dyDescent="0.2">
      <c r="A256" s="3" t="s">
        <v>257</v>
      </c>
      <c r="B256" s="3">
        <v>0.7697648498048868</v>
      </c>
      <c r="C256" s="3">
        <v>8.8522788526660401E-3</v>
      </c>
    </row>
    <row r="257" spans="1:3" ht="15" x14ac:dyDescent="0.2">
      <c r="A257" s="3" t="s">
        <v>258</v>
      </c>
      <c r="B257" s="3">
        <v>1.2638601119246615</v>
      </c>
      <c r="C257" s="3">
        <v>1.5595120806722224E-2</v>
      </c>
    </row>
    <row r="258" spans="1:3" ht="15" x14ac:dyDescent="0.2">
      <c r="A258" s="3" t="s">
        <v>259</v>
      </c>
      <c r="B258" s="3">
        <v>1.7461090044710941</v>
      </c>
      <c r="C258" s="3">
        <v>7.4972405039038246E-3</v>
      </c>
    </row>
    <row r="259" spans="1:3" ht="15" x14ac:dyDescent="0.2">
      <c r="A259" s="3" t="s">
        <v>260</v>
      </c>
      <c r="B259" s="3">
        <v>1.3601426110703407</v>
      </c>
      <c r="C259" s="3">
        <v>1.4557989683306358E-2</v>
      </c>
    </row>
    <row r="260" spans="1:3" ht="15" x14ac:dyDescent="0.2">
      <c r="A260" s="3" t="s">
        <v>261</v>
      </c>
      <c r="B260" s="3">
        <v>1.2108725607869184</v>
      </c>
      <c r="C260" s="3">
        <v>3.4534447629311307E-2</v>
      </c>
    </row>
    <row r="261" spans="1:3" ht="15" x14ac:dyDescent="0.2">
      <c r="A261" s="3" t="s">
        <v>262</v>
      </c>
      <c r="B261" s="3">
        <v>1.3199547758103818</v>
      </c>
      <c r="C261" s="3">
        <v>4.1055524526782676E-2</v>
      </c>
    </row>
    <row r="262" spans="1:3" ht="15" x14ac:dyDescent="0.2">
      <c r="A262" s="3" t="s">
        <v>263</v>
      </c>
      <c r="B262" s="3">
        <v>0.66261679265684681</v>
      </c>
      <c r="C262" s="3">
        <v>2.8252154042321967E-2</v>
      </c>
    </row>
    <row r="263" spans="1:3" ht="15" x14ac:dyDescent="0.2">
      <c r="A263" s="3" t="s">
        <v>264</v>
      </c>
      <c r="B263" s="3">
        <v>1.2507413173043165</v>
      </c>
      <c r="C263" s="3">
        <v>7.1492497953138485E-3</v>
      </c>
    </row>
    <row r="264" spans="1:3" ht="15" x14ac:dyDescent="0.2">
      <c r="A264" s="3" t="s">
        <v>265</v>
      </c>
      <c r="B264" s="3">
        <v>1.6817709337389053</v>
      </c>
      <c r="C264" s="3">
        <v>1.8491311293438294E-3</v>
      </c>
    </row>
    <row r="265" spans="1:3" ht="15" x14ac:dyDescent="0.2">
      <c r="A265" s="3" t="s">
        <v>266</v>
      </c>
      <c r="B265" s="3">
        <v>1.2068009555218153</v>
      </c>
      <c r="C265" s="3">
        <v>1.3032174441406292E-2</v>
      </c>
    </row>
    <row r="266" spans="1:3" ht="15" x14ac:dyDescent="0.2">
      <c r="A266" s="3" t="s">
        <v>267</v>
      </c>
      <c r="B266" s="3">
        <v>1.2545901772382522</v>
      </c>
      <c r="C266" s="3">
        <v>2.6775036797383907E-2</v>
      </c>
    </row>
    <row r="267" spans="1:3" ht="15" x14ac:dyDescent="0.2">
      <c r="A267" s="3" t="s">
        <v>268</v>
      </c>
      <c r="B267" s="3">
        <v>1.2574069555720675</v>
      </c>
      <c r="C267" s="3">
        <v>1.2650948797255384E-2</v>
      </c>
    </row>
    <row r="268" spans="1:3" ht="15" x14ac:dyDescent="0.2">
      <c r="A268" s="3" t="s">
        <v>269</v>
      </c>
      <c r="B268" s="3">
        <v>1.3092554083476153</v>
      </c>
      <c r="C268" s="3">
        <v>2.5165565919657996E-2</v>
      </c>
    </row>
    <row r="269" spans="1:3" ht="15" x14ac:dyDescent="0.2">
      <c r="A269" s="3" t="s">
        <v>270</v>
      </c>
      <c r="B269" s="3">
        <v>1.221912069003928</v>
      </c>
      <c r="C269" s="3">
        <v>4.8428514418019042E-2</v>
      </c>
    </row>
    <row r="270" spans="1:3" ht="15" x14ac:dyDescent="0.2">
      <c r="A270" s="3" t="s">
        <v>271</v>
      </c>
      <c r="B270" s="3">
        <v>1.2792308176390432</v>
      </c>
      <c r="C270" s="3">
        <v>2.4261524016810667E-2</v>
      </c>
    </row>
    <row r="271" spans="1:3" ht="15" x14ac:dyDescent="0.2">
      <c r="A271" s="3" t="s">
        <v>272</v>
      </c>
      <c r="B271" s="3">
        <v>1.2016531646898223</v>
      </c>
      <c r="C271" s="3">
        <v>3.1781661835777006E-2</v>
      </c>
    </row>
    <row r="272" spans="1:3" ht="15" x14ac:dyDescent="0.2">
      <c r="A272" s="3" t="s">
        <v>273</v>
      </c>
      <c r="B272" s="3">
        <v>1.3378983533547864</v>
      </c>
      <c r="C272" s="3">
        <v>1.4758205803246625E-2</v>
      </c>
    </row>
    <row r="273" spans="1:3" ht="15" x14ac:dyDescent="0.2">
      <c r="A273" s="3" t="s">
        <v>274</v>
      </c>
      <c r="B273" s="3">
        <v>1.7545077577276562</v>
      </c>
      <c r="C273" s="3">
        <v>1.1136793182419509E-2</v>
      </c>
    </row>
    <row r="274" spans="1:3" ht="15" x14ac:dyDescent="0.2">
      <c r="A274" s="3" t="s">
        <v>275</v>
      </c>
      <c r="B274" s="3">
        <v>0.69593274720000353</v>
      </c>
      <c r="C274" s="3">
        <v>4.4439780399240181E-2</v>
      </c>
    </row>
    <row r="275" spans="1:3" ht="15" x14ac:dyDescent="0.2">
      <c r="A275" s="3" t="s">
        <v>276</v>
      </c>
      <c r="B275" s="3">
        <v>1.3932294267395609</v>
      </c>
      <c r="C275" s="3">
        <v>2.1097354849796867E-2</v>
      </c>
    </row>
    <row r="276" spans="1:3" ht="15" x14ac:dyDescent="0.2">
      <c r="A276" s="3" t="s">
        <v>277</v>
      </c>
      <c r="B276" s="3">
        <v>1.2410296161307242</v>
      </c>
      <c r="C276" s="3">
        <v>4.4471761191409873E-2</v>
      </c>
    </row>
    <row r="277" spans="1:3" ht="15" x14ac:dyDescent="0.2">
      <c r="A277" s="3" t="s">
        <v>278</v>
      </c>
      <c r="B277" s="3">
        <v>0.79392860896510409</v>
      </c>
      <c r="C277" s="3">
        <v>1.17202402682582E-3</v>
      </c>
    </row>
    <row r="278" spans="1:3" ht="15" x14ac:dyDescent="0.2">
      <c r="A278" s="3" t="s">
        <v>279</v>
      </c>
      <c r="B278" s="3">
        <v>0.65907998664016776</v>
      </c>
      <c r="C278" s="3">
        <v>4.3395016720547401E-2</v>
      </c>
    </row>
    <row r="279" spans="1:3" ht="15" x14ac:dyDescent="0.2">
      <c r="A279" s="3" t="s">
        <v>280</v>
      </c>
      <c r="B279" s="3">
        <v>1.2770614520000987</v>
      </c>
      <c r="C279" s="3">
        <v>5.6147552054849224E-3</v>
      </c>
    </row>
    <row r="280" spans="1:3" ht="15" x14ac:dyDescent="0.2">
      <c r="A280" s="3" t="s">
        <v>281</v>
      </c>
      <c r="B280" s="3">
        <v>1.3008047058812211</v>
      </c>
      <c r="C280" s="3">
        <v>4.8339745500214006E-2</v>
      </c>
    </row>
    <row r="281" spans="1:3" ht="15" x14ac:dyDescent="0.2">
      <c r="A281" s="3" t="s">
        <v>282</v>
      </c>
      <c r="B281" s="3">
        <v>1.2798414349512037</v>
      </c>
      <c r="C281" s="3">
        <v>1.1872849184075333E-2</v>
      </c>
    </row>
    <row r="282" spans="1:3" ht="15" x14ac:dyDescent="0.2">
      <c r="A282" s="3" t="s">
        <v>283</v>
      </c>
      <c r="B282" s="3">
        <v>1.2386840053367325</v>
      </c>
      <c r="C282" s="3">
        <v>1.2509192054784686E-2</v>
      </c>
    </row>
    <row r="283" spans="1:3" ht="15" x14ac:dyDescent="0.2">
      <c r="A283" s="3" t="s">
        <v>284</v>
      </c>
      <c r="B283" s="3">
        <v>1.327313594077498</v>
      </c>
      <c r="C283" s="3">
        <v>1.8915539883961757E-2</v>
      </c>
    </row>
    <row r="284" spans="1:3" ht="15" x14ac:dyDescent="0.2">
      <c r="A284" s="3" t="s">
        <v>285</v>
      </c>
      <c r="B284" s="3">
        <v>1.2254392007771795</v>
      </c>
      <c r="C284" s="3">
        <v>3.8297427229601486E-2</v>
      </c>
    </row>
    <row r="285" spans="1:3" ht="15" x14ac:dyDescent="0.2">
      <c r="A285" s="3" t="s">
        <v>286</v>
      </c>
      <c r="B285" s="3">
        <v>0.58781758966427367</v>
      </c>
      <c r="C285" s="3">
        <v>6.4863207172645761E-3</v>
      </c>
    </row>
    <row r="286" spans="1:3" ht="15" x14ac:dyDescent="0.2">
      <c r="A286" s="3" t="s">
        <v>287</v>
      </c>
      <c r="B286" s="3">
        <v>1.3228145383611971</v>
      </c>
      <c r="C286" s="3">
        <v>1.4076004105201432E-2</v>
      </c>
    </row>
    <row r="287" spans="1:3" ht="15" x14ac:dyDescent="0.2">
      <c r="A287" s="3" t="s">
        <v>288</v>
      </c>
      <c r="B287" s="3">
        <v>1.2899673737186004</v>
      </c>
      <c r="C287" s="3">
        <v>4.5555763049667714E-2</v>
      </c>
    </row>
    <row r="288" spans="1:3" ht="15" x14ac:dyDescent="0.2">
      <c r="A288" s="3" t="s">
        <v>289</v>
      </c>
      <c r="B288" s="3">
        <v>1.2022539721056547</v>
      </c>
      <c r="C288" s="3">
        <v>1.4664171910124592E-2</v>
      </c>
    </row>
    <row r="289" spans="1:3" ht="15" x14ac:dyDescent="0.2">
      <c r="A289" s="3" t="s">
        <v>290</v>
      </c>
      <c r="B289" s="3">
        <v>1.3283183125422651</v>
      </c>
      <c r="C289" s="3">
        <v>1.4248369153745426E-2</v>
      </c>
    </row>
    <row r="290" spans="1:3" ht="15" x14ac:dyDescent="0.2">
      <c r="A290" s="3" t="s">
        <v>291</v>
      </c>
      <c r="B290" s="3">
        <v>1.314492605787918</v>
      </c>
      <c r="C290" s="3">
        <v>1.3942288282717341E-2</v>
      </c>
    </row>
    <row r="291" spans="1:3" ht="15" x14ac:dyDescent="0.2">
      <c r="A291" s="3" t="s">
        <v>292</v>
      </c>
      <c r="B291" s="3">
        <v>1.2531132666020341</v>
      </c>
      <c r="C291" s="3">
        <v>3.8356462374345514E-2</v>
      </c>
    </row>
    <row r="292" spans="1:3" ht="15" x14ac:dyDescent="0.2">
      <c r="A292" s="3" t="s">
        <v>293</v>
      </c>
      <c r="B292" s="3">
        <v>1.4315602227047053</v>
      </c>
      <c r="C292" s="3">
        <v>4.4493906342161294E-3</v>
      </c>
    </row>
    <row r="293" spans="1:3" ht="15" x14ac:dyDescent="0.2">
      <c r="A293" s="3" t="s">
        <v>294</v>
      </c>
      <c r="B293" s="3">
        <v>1.6938651511077241</v>
      </c>
      <c r="C293" s="3">
        <v>1.2686432938321716E-2</v>
      </c>
    </row>
    <row r="294" spans="1:3" ht="15" x14ac:dyDescent="0.2">
      <c r="A294" s="3" t="s">
        <v>295</v>
      </c>
      <c r="B294" s="3">
        <v>0.76687191217125483</v>
      </c>
      <c r="C294" s="3">
        <v>2.2342150697873941E-2</v>
      </c>
    </row>
    <row r="295" spans="1:3" ht="15" x14ac:dyDescent="0.2">
      <c r="A295" s="3" t="s">
        <v>296</v>
      </c>
      <c r="B295" s="3">
        <v>1.406491827659329</v>
      </c>
      <c r="C295" s="3">
        <v>2.3354440785136499E-3</v>
      </c>
    </row>
    <row r="296" spans="1:3" ht="15" x14ac:dyDescent="0.2">
      <c r="A296" s="3" t="s">
        <v>297</v>
      </c>
      <c r="B296" s="3">
        <v>1.504592351694884</v>
      </c>
      <c r="C296" s="3">
        <v>1.231607034843126E-2</v>
      </c>
    </row>
    <row r="297" spans="1:3" ht="15" x14ac:dyDescent="0.2">
      <c r="A297" s="3" t="s">
        <v>298</v>
      </c>
      <c r="B297" s="3">
        <v>1.3354742911898978</v>
      </c>
      <c r="C297" s="3">
        <v>1.439716622373706E-2</v>
      </c>
    </row>
    <row r="298" spans="1:3" ht="15" x14ac:dyDescent="0.2">
      <c r="A298" s="3" t="s">
        <v>299</v>
      </c>
      <c r="B298" s="3">
        <v>1.511873761369521</v>
      </c>
      <c r="C298" s="3">
        <v>4.799686688505464E-2</v>
      </c>
    </row>
    <row r="299" spans="1:3" ht="15" x14ac:dyDescent="0.2">
      <c r="A299" s="3" t="s">
        <v>300</v>
      </c>
      <c r="B299" s="3">
        <v>1.3196419996125361</v>
      </c>
      <c r="C299" s="3">
        <v>2.2274810828973649E-2</v>
      </c>
    </row>
    <row r="300" spans="1:3" ht="15" x14ac:dyDescent="0.2">
      <c r="A300" s="3" t="s">
        <v>301</v>
      </c>
      <c r="B300" s="3">
        <v>1.2112399345409395</v>
      </c>
      <c r="C300" s="3">
        <v>1.4975040375400164E-2</v>
      </c>
    </row>
    <row r="301" spans="1:3" ht="15" x14ac:dyDescent="0.2">
      <c r="A301" s="3" t="s">
        <v>302</v>
      </c>
      <c r="B301" s="3">
        <v>1.9787109446336728</v>
      </c>
      <c r="C301" s="3">
        <v>2.0574447707427092E-2</v>
      </c>
    </row>
    <row r="302" spans="1:3" ht="15" x14ac:dyDescent="0.2">
      <c r="A302" s="3" t="s">
        <v>303</v>
      </c>
      <c r="B302" s="3">
        <v>1.3250583402776257</v>
      </c>
      <c r="C302" s="3">
        <v>3.0578035152655673E-2</v>
      </c>
    </row>
    <row r="303" spans="1:3" ht="15" x14ac:dyDescent="0.2">
      <c r="A303" s="3" t="s">
        <v>304</v>
      </c>
      <c r="B303" s="3">
        <v>0.67225493414724424</v>
      </c>
      <c r="C303" s="3">
        <v>1.0945946932057759E-2</v>
      </c>
    </row>
    <row r="304" spans="1:3" ht="15" x14ac:dyDescent="0.2">
      <c r="A304" s="3" t="s">
        <v>305</v>
      </c>
      <c r="B304" s="3">
        <v>1.3097333983880317</v>
      </c>
      <c r="C304" s="3">
        <v>4.1588944179655273E-2</v>
      </c>
    </row>
    <row r="305" spans="1:3" ht="15" x14ac:dyDescent="0.2">
      <c r="A305" s="3" t="s">
        <v>306</v>
      </c>
      <c r="B305" s="3">
        <v>0.7145860719090289</v>
      </c>
      <c r="C305" s="3">
        <v>1.8174627714429299E-2</v>
      </c>
    </row>
    <row r="306" spans="1:3" ht="15" x14ac:dyDescent="0.2">
      <c r="A306" s="3" t="s">
        <v>307</v>
      </c>
      <c r="B306" s="3">
        <v>1.3439864827001082</v>
      </c>
      <c r="C306" s="3">
        <v>4.0254044183056115E-2</v>
      </c>
    </row>
    <row r="307" spans="1:3" ht="15" x14ac:dyDescent="0.2">
      <c r="A307" s="3" t="s">
        <v>308</v>
      </c>
      <c r="B307" s="3">
        <v>0.61303766849207386</v>
      </c>
      <c r="C307" s="3">
        <v>4.7994240150188187E-3</v>
      </c>
    </row>
    <row r="308" spans="1:3" ht="15" x14ac:dyDescent="0.2">
      <c r="A308" s="3" t="s">
        <v>309</v>
      </c>
      <c r="B308" s="3">
        <v>1.2327129648064501</v>
      </c>
      <c r="C308" s="3">
        <v>2.6264357962894398E-2</v>
      </c>
    </row>
    <row r="309" spans="1:3" ht="15" x14ac:dyDescent="0.2">
      <c r="A309" s="3" t="s">
        <v>310</v>
      </c>
      <c r="B309" s="3">
        <v>1.6260995897503263</v>
      </c>
      <c r="C309" s="3">
        <v>4.66415950673187E-2</v>
      </c>
    </row>
    <row r="310" spans="1:3" ht="15" x14ac:dyDescent="0.2">
      <c r="A310" s="3" t="s">
        <v>311</v>
      </c>
      <c r="B310" s="3">
        <v>1.3680935696596321</v>
      </c>
      <c r="C310" s="3">
        <v>2.1627250886635235E-2</v>
      </c>
    </row>
    <row r="311" spans="1:3" ht="15" x14ac:dyDescent="0.2">
      <c r="A311" s="3" t="s">
        <v>312</v>
      </c>
      <c r="B311" s="3">
        <v>1.2558586180949112</v>
      </c>
      <c r="C311" s="3">
        <v>3.6227963888486349E-2</v>
      </c>
    </row>
    <row r="312" spans="1:3" ht="15" x14ac:dyDescent="0.2">
      <c r="A312" s="3" t="s">
        <v>313</v>
      </c>
      <c r="B312" s="3">
        <v>1.2463488693771134</v>
      </c>
      <c r="C312" s="3">
        <v>7.5799710087465595E-3</v>
      </c>
    </row>
    <row r="313" spans="1:3" ht="15" x14ac:dyDescent="0.2">
      <c r="A313" s="3" t="s">
        <v>314</v>
      </c>
      <c r="B313" s="3">
        <v>0.62690934145579669</v>
      </c>
      <c r="C313" s="3">
        <v>3.7614151774510614E-2</v>
      </c>
    </row>
    <row r="314" spans="1:3" ht="15" x14ac:dyDescent="0.2">
      <c r="A314" s="3" t="s">
        <v>315</v>
      </c>
      <c r="B314" s="3">
        <v>1.6020085605825158</v>
      </c>
      <c r="C314" s="3">
        <v>6.3619716769421119E-3</v>
      </c>
    </row>
    <row r="315" spans="1:3" ht="15" x14ac:dyDescent="0.2">
      <c r="A315" s="3" t="s">
        <v>316</v>
      </c>
      <c r="B315" s="3">
        <v>0.48339139654921326</v>
      </c>
      <c r="C315" s="3">
        <v>3.7965917839311962E-2</v>
      </c>
    </row>
    <row r="316" spans="1:3" ht="15" x14ac:dyDescent="0.2">
      <c r="A316" s="3" t="s">
        <v>317</v>
      </c>
      <c r="B316" s="3">
        <v>1.569701054305324</v>
      </c>
      <c r="C316" s="3">
        <v>3.8697239504592598E-2</v>
      </c>
    </row>
    <row r="317" spans="1:3" ht="15" x14ac:dyDescent="0.2">
      <c r="A317" s="3" t="s">
        <v>318</v>
      </c>
      <c r="B317" s="3">
        <v>1.248926131922182</v>
      </c>
      <c r="C317" s="3">
        <v>3.9193950014242036E-2</v>
      </c>
    </row>
    <row r="318" spans="1:3" ht="15" x14ac:dyDescent="0.2">
      <c r="A318" s="3" t="s">
        <v>319</v>
      </c>
      <c r="B318" s="3">
        <v>1.2174063386464895</v>
      </c>
      <c r="C318" s="3">
        <v>2.4554344358414214E-2</v>
      </c>
    </row>
    <row r="319" spans="1:3" ht="15" x14ac:dyDescent="0.2">
      <c r="A319" s="3" t="s">
        <v>320</v>
      </c>
      <c r="B319" s="3">
        <v>1.5759393433915307</v>
      </c>
      <c r="C319" s="3">
        <v>4.4868459983205933E-2</v>
      </c>
    </row>
    <row r="320" spans="1:3" ht="15" x14ac:dyDescent="0.2">
      <c r="A320" s="3" t="s">
        <v>321</v>
      </c>
      <c r="B320" s="3">
        <v>1.3847679017052403</v>
      </c>
      <c r="C320" s="3">
        <v>3.7246471823700937E-2</v>
      </c>
    </row>
    <row r="321" spans="1:3" ht="15" x14ac:dyDescent="0.2">
      <c r="A321" s="3" t="s">
        <v>322</v>
      </c>
      <c r="B321" s="3">
        <v>1.4973474155312845</v>
      </c>
      <c r="C321" s="3">
        <v>2.7183590420874856E-2</v>
      </c>
    </row>
    <row r="322" spans="1:3" ht="15" x14ac:dyDescent="0.2">
      <c r="A322" s="3" t="s">
        <v>323</v>
      </c>
      <c r="B322" s="3">
        <v>1.2090546424235626</v>
      </c>
      <c r="C322" s="3">
        <v>2.2997654410110025E-2</v>
      </c>
    </row>
    <row r="323" spans="1:3" ht="15" x14ac:dyDescent="0.2">
      <c r="A323" s="3" t="s">
        <v>324</v>
      </c>
      <c r="B323" s="3">
        <v>1.2311340489231333</v>
      </c>
      <c r="C323" s="3">
        <v>3.9920445356329409E-2</v>
      </c>
    </row>
    <row r="324" spans="1:3" ht="15" x14ac:dyDescent="0.2">
      <c r="A324" s="3" t="s">
        <v>325</v>
      </c>
      <c r="B324" s="3">
        <v>1.2143344840392831</v>
      </c>
      <c r="C324" s="3">
        <v>1.8781365057988077E-2</v>
      </c>
    </row>
    <row r="325" spans="1:3" ht="15" x14ac:dyDescent="0.2">
      <c r="A325" s="3" t="s">
        <v>326</v>
      </c>
      <c r="B325" s="3">
        <v>1.425616503693367</v>
      </c>
      <c r="C325" s="3">
        <v>1.9574313932493183E-2</v>
      </c>
    </row>
    <row r="326" spans="1:3" ht="15" x14ac:dyDescent="0.2">
      <c r="A326" s="3" t="s">
        <v>327</v>
      </c>
      <c r="B326" s="3">
        <v>1.2859231831965514</v>
      </c>
      <c r="C326" s="3">
        <v>1.461602585570352E-2</v>
      </c>
    </row>
    <row r="327" spans="1:3" ht="15" x14ac:dyDescent="0.2">
      <c r="A327" s="3" t="s">
        <v>328</v>
      </c>
      <c r="B327" s="3">
        <v>1.9597235091943885</v>
      </c>
      <c r="C327" s="3">
        <v>1.8310106777221627E-2</v>
      </c>
    </row>
    <row r="328" spans="1:3" ht="15" x14ac:dyDescent="0.2">
      <c r="A328" s="3" t="s">
        <v>329</v>
      </c>
      <c r="B328" s="3">
        <v>1.4334691415926919</v>
      </c>
      <c r="C328" s="3">
        <v>3.3510935446144599E-2</v>
      </c>
    </row>
    <row r="329" spans="1:3" ht="15" x14ac:dyDescent="0.2">
      <c r="A329" s="3" t="s">
        <v>330</v>
      </c>
      <c r="B329" s="3">
        <v>1.36027405673998</v>
      </c>
      <c r="C329" s="3">
        <v>6.0905916020512225E-3</v>
      </c>
    </row>
    <row r="330" spans="1:3" ht="15" x14ac:dyDescent="0.2">
      <c r="A330" s="3" t="s">
        <v>331</v>
      </c>
      <c r="B330" s="3">
        <v>1.3530022167886131</v>
      </c>
      <c r="C330" s="3">
        <v>4.2151985147585266E-2</v>
      </c>
    </row>
    <row r="331" spans="1:3" ht="15" x14ac:dyDescent="0.2">
      <c r="A331" s="3" t="s">
        <v>332</v>
      </c>
      <c r="B331" s="3">
        <v>1.2386580788066235</v>
      </c>
      <c r="C331" s="3">
        <v>4.5123731971840893E-2</v>
      </c>
    </row>
    <row r="332" spans="1:3" ht="15" x14ac:dyDescent="0.2">
      <c r="A332" s="3" t="s">
        <v>333</v>
      </c>
      <c r="B332" s="3">
        <v>5.6665845581871475</v>
      </c>
      <c r="C332" s="3">
        <v>4.8576898997984536E-2</v>
      </c>
    </row>
    <row r="333" spans="1:3" ht="15" x14ac:dyDescent="0.2">
      <c r="A333" s="3" t="s">
        <v>334</v>
      </c>
      <c r="B333" s="3">
        <v>0.81069002134877555</v>
      </c>
      <c r="C333" s="3">
        <v>3.8909078123333316E-2</v>
      </c>
    </row>
    <row r="334" spans="1:3" ht="15" x14ac:dyDescent="0.2">
      <c r="A334" s="3" t="s">
        <v>335</v>
      </c>
      <c r="B334" s="3">
        <v>1.4361701927555475</v>
      </c>
      <c r="C334" s="3">
        <v>1.0006811708945641E-2</v>
      </c>
    </row>
    <row r="335" spans="1:3" ht="15" x14ac:dyDescent="0.2">
      <c r="A335" s="3" t="s">
        <v>336</v>
      </c>
      <c r="B335" s="3">
        <v>1.2942992400373841</v>
      </c>
      <c r="C335" s="3">
        <v>7.119595316051385E-3</v>
      </c>
    </row>
    <row r="336" spans="1:3" ht="15" x14ac:dyDescent="0.2">
      <c r="A336" s="3" t="s">
        <v>337</v>
      </c>
      <c r="B336" s="3">
        <v>1.2514089015739471</v>
      </c>
      <c r="C336" s="3">
        <v>3.3234841715878351E-2</v>
      </c>
    </row>
    <row r="337" spans="1:3" ht="15" x14ac:dyDescent="0.2">
      <c r="A337" s="3" t="s">
        <v>338</v>
      </c>
      <c r="B337" s="3">
        <v>2.3388294006902295</v>
      </c>
      <c r="C337" s="3">
        <v>2.5235550311683473E-2</v>
      </c>
    </row>
  </sheetData>
  <phoneticPr fontId="2" type="noConversion"/>
  <conditionalFormatting sqref="C2:C337">
    <cfRule type="cellIs" dxfId="104" priority="3" operator="lessThan">
      <formula>0.05</formula>
    </cfRule>
  </conditionalFormatting>
  <conditionalFormatting sqref="B2:B337">
    <cfRule type="cellIs" dxfId="103" priority="1" operator="lessThan">
      <formula>0.83333333</formula>
    </cfRule>
    <cfRule type="cellIs" dxfId="102" priority="2" operator="greaterThan">
      <formula>1.2</formula>
    </cfRule>
  </conditionalFormatting>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71C604-F644-4A5C-9D87-A995AFBE76AA}">
  <dimension ref="A1:J18"/>
  <sheetViews>
    <sheetView tabSelected="1" workbookViewId="0">
      <selection activeCell="F12" sqref="F12"/>
    </sheetView>
  </sheetViews>
  <sheetFormatPr defaultRowHeight="14.25" x14ac:dyDescent="0.2"/>
  <cols>
    <col min="1" max="1" width="18.375" customWidth="1"/>
    <col min="2" max="2" width="15.75" customWidth="1"/>
    <col min="3" max="3" width="14.625" customWidth="1"/>
    <col min="4" max="4" width="16.25" customWidth="1"/>
    <col min="5" max="5" width="16.375" customWidth="1"/>
    <col min="7" max="7" width="0" hidden="1" customWidth="1"/>
    <col min="8" max="8" width="24.75" hidden="1" customWidth="1"/>
    <col min="9" max="9" width="0" hidden="1" customWidth="1"/>
  </cols>
  <sheetData>
    <row r="1" spans="1:10" ht="61.5" customHeight="1" x14ac:dyDescent="0.2">
      <c r="A1" s="1" t="s">
        <v>0</v>
      </c>
      <c r="B1" s="2" t="s">
        <v>1</v>
      </c>
      <c r="C1" s="2" t="s">
        <v>2</v>
      </c>
      <c r="D1" s="2" t="s">
        <v>476</v>
      </c>
      <c r="E1" s="2" t="s">
        <v>477</v>
      </c>
    </row>
    <row r="2" spans="1:10" ht="15" x14ac:dyDescent="0.2">
      <c r="A2" s="3" t="s">
        <v>14</v>
      </c>
      <c r="B2" s="3">
        <v>1.4744772787165867</v>
      </c>
      <c r="C2" s="3">
        <v>3.97361371964734E-3</v>
      </c>
      <c r="D2" s="3">
        <v>1.2083091679585272</v>
      </c>
      <c r="E2" s="3">
        <v>3.2394596541396641E-2</v>
      </c>
      <c r="H2" s="4" t="s">
        <v>478</v>
      </c>
      <c r="J2" t="s">
        <v>481</v>
      </c>
    </row>
    <row r="3" spans="1:10" ht="15" x14ac:dyDescent="0.2">
      <c r="A3" s="3" t="s">
        <v>72</v>
      </c>
      <c r="B3" s="3">
        <v>1.3779509928161844</v>
      </c>
      <c r="C3" s="3">
        <v>1.0423603235903883E-2</v>
      </c>
      <c r="D3" s="3">
        <v>1.2089172493935687</v>
      </c>
      <c r="E3" s="3">
        <v>3.4480815356955283E-2</v>
      </c>
      <c r="H3" s="5" t="s">
        <v>479</v>
      </c>
      <c r="J3" t="s">
        <v>482</v>
      </c>
    </row>
    <row r="4" spans="1:10" ht="15" x14ac:dyDescent="0.2">
      <c r="A4" s="3" t="s">
        <v>79</v>
      </c>
      <c r="B4" s="3">
        <v>1.3824616176720419</v>
      </c>
      <c r="C4" s="3">
        <v>1.2457459300359132E-2</v>
      </c>
      <c r="D4" s="3">
        <v>1.2197590498823698</v>
      </c>
      <c r="E4" s="3">
        <v>4.271786680696798E-3</v>
      </c>
      <c r="H4" s="6" t="s">
        <v>480</v>
      </c>
      <c r="J4" t="s">
        <v>483</v>
      </c>
    </row>
    <row r="5" spans="1:10" ht="15" x14ac:dyDescent="0.2">
      <c r="A5" s="3" t="s">
        <v>115</v>
      </c>
      <c r="B5" s="3">
        <v>2.1203915915413112</v>
      </c>
      <c r="C5" s="3">
        <v>7.6804325887067414E-3</v>
      </c>
      <c r="D5" s="3">
        <v>1.2327070171149517</v>
      </c>
      <c r="E5" s="3">
        <v>3.6617064370650959E-2</v>
      </c>
      <c r="J5" t="s">
        <v>484</v>
      </c>
    </row>
    <row r="6" spans="1:10" ht="15" x14ac:dyDescent="0.2">
      <c r="A6" s="3" t="s">
        <v>123</v>
      </c>
      <c r="B6" s="3">
        <v>0.6057807944035265</v>
      </c>
      <c r="C6" s="3">
        <v>7.8792787398637692E-3</v>
      </c>
      <c r="D6" s="3">
        <v>0.77956876425545307</v>
      </c>
      <c r="E6" s="3">
        <v>4.9800669595311368E-3</v>
      </c>
      <c r="J6" t="s">
        <v>485</v>
      </c>
    </row>
    <row r="7" spans="1:10" ht="15" x14ac:dyDescent="0.2">
      <c r="A7" s="3" t="s">
        <v>139</v>
      </c>
      <c r="B7" s="3">
        <v>0.58594477655758781</v>
      </c>
      <c r="C7" s="3">
        <v>2.1760872957453082E-3</v>
      </c>
      <c r="D7" s="3">
        <v>0.75630492842344887</v>
      </c>
      <c r="E7" s="3">
        <v>3.2045102378712914E-2</v>
      </c>
      <c r="J7" t="s">
        <v>486</v>
      </c>
    </row>
    <row r="8" spans="1:10" ht="15" x14ac:dyDescent="0.2">
      <c r="A8" s="3" t="s">
        <v>152</v>
      </c>
      <c r="B8" s="3">
        <v>1.6123814679247863</v>
      </c>
      <c r="C8" s="3">
        <v>1.4656346949897901E-2</v>
      </c>
      <c r="D8" s="3">
        <v>1.9928483881357213</v>
      </c>
      <c r="E8" s="3">
        <v>4.6803926059243214E-3</v>
      </c>
      <c r="J8" t="s">
        <v>487</v>
      </c>
    </row>
    <row r="9" spans="1:10" ht="15" x14ac:dyDescent="0.2">
      <c r="A9" s="3" t="s">
        <v>181</v>
      </c>
      <c r="B9" s="3">
        <v>0.76290314568146478</v>
      </c>
      <c r="C9" s="3">
        <v>3.6067531588067345E-2</v>
      </c>
      <c r="D9" s="3">
        <v>0.76393361019460881</v>
      </c>
      <c r="E9" s="3">
        <v>1.8185529244772815E-2</v>
      </c>
      <c r="F9" t="s">
        <v>500</v>
      </c>
      <c r="J9" t="s">
        <v>488</v>
      </c>
    </row>
    <row r="10" spans="1:10" ht="15" x14ac:dyDescent="0.2">
      <c r="A10" s="3" t="s">
        <v>195</v>
      </c>
      <c r="B10" s="3">
        <v>1.2334145424607705</v>
      </c>
      <c r="C10" s="3">
        <v>1.1906272712614061E-2</v>
      </c>
      <c r="D10" s="3">
        <v>0.57176989813731893</v>
      </c>
      <c r="E10" s="3">
        <v>1.8813971638414556E-2</v>
      </c>
      <c r="J10" t="s">
        <v>489</v>
      </c>
    </row>
    <row r="11" spans="1:10" ht="15" x14ac:dyDescent="0.2">
      <c r="A11" s="3" t="s">
        <v>214</v>
      </c>
      <c r="B11" s="3">
        <v>1.2705396055294458</v>
      </c>
      <c r="C11" s="3">
        <v>4.436652680334606E-2</v>
      </c>
      <c r="D11" s="3">
        <v>1.2637474792041357</v>
      </c>
      <c r="E11" s="3">
        <v>2.4726799530397543E-2</v>
      </c>
      <c r="J11" t="s">
        <v>490</v>
      </c>
    </row>
    <row r="12" spans="1:10" ht="15" x14ac:dyDescent="0.2">
      <c r="A12" s="3" t="s">
        <v>216</v>
      </c>
      <c r="B12" s="3">
        <v>1.3484307896983581</v>
      </c>
      <c r="C12" s="3">
        <v>5.5377906642957051E-3</v>
      </c>
      <c r="D12" s="3">
        <v>1.4892893298137819</v>
      </c>
      <c r="E12" s="3">
        <v>2.7267329949739044E-2</v>
      </c>
      <c r="J12" t="s">
        <v>491</v>
      </c>
    </row>
    <row r="13" spans="1:10" ht="15" x14ac:dyDescent="0.2">
      <c r="A13" s="3" t="s">
        <v>227</v>
      </c>
      <c r="B13" s="3">
        <v>1.3804189143356211</v>
      </c>
      <c r="C13" s="3">
        <v>1.8736986838127093E-2</v>
      </c>
      <c r="D13" s="3">
        <v>2.4306314968437506</v>
      </c>
      <c r="E13" s="3">
        <v>3.0105496275253866E-3</v>
      </c>
      <c r="J13" t="s">
        <v>492</v>
      </c>
    </row>
    <row r="14" spans="1:10" ht="15" x14ac:dyDescent="0.2">
      <c r="A14" s="3" t="s">
        <v>231</v>
      </c>
      <c r="B14" s="3">
        <v>0.82973848885599366</v>
      </c>
      <c r="C14" s="3">
        <v>3.3411609338451823E-3</v>
      </c>
      <c r="D14" s="3">
        <v>0.69188116122346643</v>
      </c>
      <c r="E14" s="3">
        <v>6.2600998983723928E-3</v>
      </c>
      <c r="J14" t="s">
        <v>493</v>
      </c>
    </row>
    <row r="15" spans="1:10" ht="15" x14ac:dyDescent="0.2">
      <c r="A15" s="3" t="s">
        <v>304</v>
      </c>
      <c r="B15" s="3">
        <v>0.79888497591573038</v>
      </c>
      <c r="C15" s="3">
        <v>1.3807053642819353E-2</v>
      </c>
      <c r="D15" s="3">
        <v>0.67225493414724424</v>
      </c>
      <c r="E15" s="3">
        <v>1.0945946932057759E-2</v>
      </c>
      <c r="F15" t="s">
        <v>499</v>
      </c>
      <c r="J15" t="s">
        <v>494</v>
      </c>
    </row>
    <row r="16" spans="1:10" ht="15" x14ac:dyDescent="0.2">
      <c r="A16" s="3" t="s">
        <v>315</v>
      </c>
      <c r="B16" s="3">
        <v>1.3278085608734642</v>
      </c>
      <c r="C16" s="3">
        <v>9.902632540882562E-4</v>
      </c>
      <c r="D16" s="3">
        <v>1.6020085605825158</v>
      </c>
      <c r="E16" s="3">
        <v>6.3619716769421119E-3</v>
      </c>
      <c r="F16" t="s">
        <v>499</v>
      </c>
      <c r="J16" t="s">
        <v>495</v>
      </c>
    </row>
    <row r="17" spans="1:10" ht="15" x14ac:dyDescent="0.2">
      <c r="A17" s="3" t="s">
        <v>316</v>
      </c>
      <c r="B17" s="3">
        <v>0.77303012194049592</v>
      </c>
      <c r="C17" s="3">
        <v>2.8554129694389741E-2</v>
      </c>
      <c r="D17" s="3">
        <v>0.48339139654921326</v>
      </c>
      <c r="E17" s="3">
        <v>3.7965917839311962E-2</v>
      </c>
      <c r="F17" t="s">
        <v>498</v>
      </c>
      <c r="J17" t="s">
        <v>496</v>
      </c>
    </row>
    <row r="18" spans="1:10" ht="15" x14ac:dyDescent="0.2">
      <c r="A18" s="3" t="s">
        <v>331</v>
      </c>
      <c r="B18" s="3">
        <v>1.2968581169215672</v>
      </c>
      <c r="C18" s="3">
        <v>2.7708788548214344E-2</v>
      </c>
      <c r="D18" s="3">
        <v>1.3530022167886131</v>
      </c>
      <c r="E18" s="3">
        <v>4.2151985147585266E-2</v>
      </c>
      <c r="J18" t="s">
        <v>497</v>
      </c>
    </row>
  </sheetData>
  <phoneticPr fontId="2" type="noConversion"/>
  <conditionalFormatting sqref="C10">
    <cfRule type="cellIs" dxfId="101" priority="54" operator="lessThan">
      <formula>0.05</formula>
    </cfRule>
  </conditionalFormatting>
  <conditionalFormatting sqref="C2">
    <cfRule type="cellIs" dxfId="100" priority="102" operator="lessThan">
      <formula>0.05</formula>
    </cfRule>
  </conditionalFormatting>
  <conditionalFormatting sqref="B2">
    <cfRule type="cellIs" dxfId="99" priority="100" operator="lessThan">
      <formula>0.83333333</formula>
    </cfRule>
    <cfRule type="cellIs" dxfId="98" priority="101" operator="greaterThan">
      <formula>1.2</formula>
    </cfRule>
  </conditionalFormatting>
  <conditionalFormatting sqref="E2">
    <cfRule type="cellIs" dxfId="97" priority="99" operator="lessThan">
      <formula>0.05</formula>
    </cfRule>
  </conditionalFormatting>
  <conditionalFormatting sqref="D2">
    <cfRule type="cellIs" dxfId="96" priority="97" operator="lessThan">
      <formula>0.833333333</formula>
    </cfRule>
    <cfRule type="cellIs" dxfId="95" priority="98" operator="greaterThan">
      <formula>1.2</formula>
    </cfRule>
  </conditionalFormatting>
  <conditionalFormatting sqref="C3">
    <cfRule type="cellIs" dxfId="94" priority="96" operator="lessThan">
      <formula>0.05</formula>
    </cfRule>
  </conditionalFormatting>
  <conditionalFormatting sqref="B3">
    <cfRule type="cellIs" dxfId="93" priority="94" operator="lessThan">
      <formula>0.83333333</formula>
    </cfRule>
    <cfRule type="cellIs" dxfId="92" priority="95" operator="greaterThan">
      <formula>1.2</formula>
    </cfRule>
  </conditionalFormatting>
  <conditionalFormatting sqref="E3">
    <cfRule type="cellIs" dxfId="91" priority="93" operator="lessThan">
      <formula>0.05</formula>
    </cfRule>
  </conditionalFormatting>
  <conditionalFormatting sqref="D3">
    <cfRule type="cellIs" dxfId="90" priority="91" operator="lessThan">
      <formula>0.833333333</formula>
    </cfRule>
    <cfRule type="cellIs" dxfId="89" priority="92" operator="greaterThan">
      <formula>1.2</formula>
    </cfRule>
  </conditionalFormatting>
  <conditionalFormatting sqref="C4">
    <cfRule type="cellIs" dxfId="88" priority="90" operator="lessThan">
      <formula>0.05</formula>
    </cfRule>
  </conditionalFormatting>
  <conditionalFormatting sqref="B4">
    <cfRule type="cellIs" dxfId="87" priority="88" operator="lessThan">
      <formula>0.83333333</formula>
    </cfRule>
    <cfRule type="cellIs" dxfId="86" priority="89" operator="greaterThan">
      <formula>1.2</formula>
    </cfRule>
  </conditionalFormatting>
  <conditionalFormatting sqref="E4">
    <cfRule type="cellIs" dxfId="85" priority="87" operator="lessThan">
      <formula>0.05</formula>
    </cfRule>
  </conditionalFormatting>
  <conditionalFormatting sqref="D4">
    <cfRule type="cellIs" dxfId="84" priority="85" operator="lessThan">
      <formula>0.833333333</formula>
    </cfRule>
    <cfRule type="cellIs" dxfId="83" priority="86" operator="greaterThan">
      <formula>1.2</formula>
    </cfRule>
  </conditionalFormatting>
  <conditionalFormatting sqref="C5">
    <cfRule type="cellIs" dxfId="82" priority="84" operator="lessThan">
      <formula>0.05</formula>
    </cfRule>
  </conditionalFormatting>
  <conditionalFormatting sqref="B5">
    <cfRule type="cellIs" dxfId="81" priority="82" operator="lessThan">
      <formula>0.83333333</formula>
    </cfRule>
    <cfRule type="cellIs" dxfId="80" priority="83" operator="greaterThan">
      <formula>1.2</formula>
    </cfRule>
  </conditionalFormatting>
  <conditionalFormatting sqref="E5">
    <cfRule type="cellIs" dxfId="79" priority="81" operator="lessThan">
      <formula>0.05</formula>
    </cfRule>
  </conditionalFormatting>
  <conditionalFormatting sqref="D5">
    <cfRule type="cellIs" dxfId="78" priority="79" operator="lessThan">
      <formula>0.833333333</formula>
    </cfRule>
    <cfRule type="cellIs" dxfId="77" priority="80" operator="greaterThan">
      <formula>1.2</formula>
    </cfRule>
  </conditionalFormatting>
  <conditionalFormatting sqref="C6">
    <cfRule type="cellIs" dxfId="76" priority="78" operator="lessThan">
      <formula>0.05</formula>
    </cfRule>
  </conditionalFormatting>
  <conditionalFormatting sqref="B6">
    <cfRule type="cellIs" dxfId="75" priority="76" operator="lessThan">
      <formula>0.83333333</formula>
    </cfRule>
    <cfRule type="cellIs" dxfId="74" priority="77" operator="greaterThan">
      <formula>1.2</formula>
    </cfRule>
  </conditionalFormatting>
  <conditionalFormatting sqref="E6">
    <cfRule type="cellIs" dxfId="73" priority="75" operator="lessThan">
      <formula>0.05</formula>
    </cfRule>
  </conditionalFormatting>
  <conditionalFormatting sqref="D6">
    <cfRule type="cellIs" dxfId="72" priority="73" operator="lessThan">
      <formula>0.833333333</formula>
    </cfRule>
    <cfRule type="cellIs" dxfId="71" priority="74" operator="greaterThan">
      <formula>1.2</formula>
    </cfRule>
  </conditionalFormatting>
  <conditionalFormatting sqref="C7">
    <cfRule type="cellIs" dxfId="70" priority="72" operator="lessThan">
      <formula>0.05</formula>
    </cfRule>
  </conditionalFormatting>
  <conditionalFormatting sqref="B7">
    <cfRule type="cellIs" dxfId="69" priority="70" operator="lessThan">
      <formula>0.83333333</formula>
    </cfRule>
    <cfRule type="cellIs" dxfId="68" priority="71" operator="greaterThan">
      <formula>1.2</formula>
    </cfRule>
  </conditionalFormatting>
  <conditionalFormatting sqref="E7">
    <cfRule type="cellIs" dxfId="67" priority="69" operator="lessThan">
      <formula>0.05</formula>
    </cfRule>
  </conditionalFormatting>
  <conditionalFormatting sqref="D7">
    <cfRule type="cellIs" dxfId="66" priority="67" operator="lessThan">
      <formula>0.833333333</formula>
    </cfRule>
    <cfRule type="cellIs" dxfId="65" priority="68" operator="greaterThan">
      <formula>1.2</formula>
    </cfRule>
  </conditionalFormatting>
  <conditionalFormatting sqref="C8">
    <cfRule type="cellIs" dxfId="64" priority="66" operator="lessThan">
      <formula>0.05</formula>
    </cfRule>
  </conditionalFormatting>
  <conditionalFormatting sqref="B8">
    <cfRule type="cellIs" dxfId="63" priority="64" operator="lessThan">
      <formula>0.83333333</formula>
    </cfRule>
    <cfRule type="cellIs" dxfId="62" priority="65" operator="greaterThan">
      <formula>1.2</formula>
    </cfRule>
  </conditionalFormatting>
  <conditionalFormatting sqref="E8">
    <cfRule type="cellIs" dxfId="61" priority="63" operator="lessThan">
      <formula>0.05</formula>
    </cfRule>
  </conditionalFormatting>
  <conditionalFormatting sqref="D8">
    <cfRule type="cellIs" dxfId="60" priority="61" operator="lessThan">
      <formula>0.833333333</formula>
    </cfRule>
    <cfRule type="cellIs" dxfId="59" priority="62" operator="greaterThan">
      <formula>1.2</formula>
    </cfRule>
  </conditionalFormatting>
  <conditionalFormatting sqref="C9">
    <cfRule type="cellIs" dxfId="58" priority="60" operator="lessThan">
      <formula>0.05</formula>
    </cfRule>
  </conditionalFormatting>
  <conditionalFormatting sqref="B9">
    <cfRule type="cellIs" dxfId="57" priority="58" operator="lessThan">
      <formula>0.83333333</formula>
    </cfRule>
    <cfRule type="cellIs" dxfId="56" priority="59" operator="greaterThan">
      <formula>1.2</formula>
    </cfRule>
  </conditionalFormatting>
  <conditionalFormatting sqref="E9">
    <cfRule type="cellIs" dxfId="55" priority="57" operator="lessThan">
      <formula>0.05</formula>
    </cfRule>
  </conditionalFormatting>
  <conditionalFormatting sqref="D9">
    <cfRule type="cellIs" dxfId="54" priority="55" operator="lessThan">
      <formula>0.833333333</formula>
    </cfRule>
    <cfRule type="cellIs" dxfId="53" priority="56" operator="greaterThan">
      <formula>1.2</formula>
    </cfRule>
  </conditionalFormatting>
  <conditionalFormatting sqref="C11">
    <cfRule type="cellIs" dxfId="52" priority="48" operator="lessThan">
      <formula>0.05</formula>
    </cfRule>
  </conditionalFormatting>
  <conditionalFormatting sqref="B10">
    <cfRule type="cellIs" dxfId="51" priority="52" operator="lessThan">
      <formula>0.833333333</formula>
    </cfRule>
    <cfRule type="cellIs" dxfId="50" priority="53" operator="greaterThan">
      <formula>1.2</formula>
    </cfRule>
  </conditionalFormatting>
  <conditionalFormatting sqref="E10">
    <cfRule type="cellIs" dxfId="49" priority="51" operator="lessThan">
      <formula>0.05</formula>
    </cfRule>
  </conditionalFormatting>
  <conditionalFormatting sqref="D10">
    <cfRule type="cellIs" dxfId="48" priority="49" operator="lessThan">
      <formula>0.83333333</formula>
    </cfRule>
    <cfRule type="cellIs" dxfId="47" priority="50" operator="greaterThan">
      <formula>1.2</formula>
    </cfRule>
  </conditionalFormatting>
  <conditionalFormatting sqref="C12">
    <cfRule type="cellIs" dxfId="46" priority="42" operator="lessThan">
      <formula>0.05</formula>
    </cfRule>
  </conditionalFormatting>
  <conditionalFormatting sqref="B11">
    <cfRule type="cellIs" dxfId="45" priority="46" operator="lessThan">
      <formula>0.833333333</formula>
    </cfRule>
    <cfRule type="cellIs" dxfId="44" priority="47" operator="greaterThan">
      <formula>1.2</formula>
    </cfRule>
  </conditionalFormatting>
  <conditionalFormatting sqref="E11">
    <cfRule type="cellIs" dxfId="43" priority="45" operator="lessThan">
      <formula>0.05</formula>
    </cfRule>
  </conditionalFormatting>
  <conditionalFormatting sqref="D11">
    <cfRule type="cellIs" dxfId="42" priority="43" operator="lessThan">
      <formula>0.83333333</formula>
    </cfRule>
    <cfRule type="cellIs" dxfId="41" priority="44" operator="greaterThan">
      <formula>1.2</formula>
    </cfRule>
  </conditionalFormatting>
  <conditionalFormatting sqref="C13">
    <cfRule type="cellIs" dxfId="40" priority="36" operator="lessThan">
      <formula>0.05</formula>
    </cfRule>
  </conditionalFormatting>
  <conditionalFormatting sqref="B12">
    <cfRule type="cellIs" dxfId="39" priority="40" operator="lessThan">
      <formula>0.833333333</formula>
    </cfRule>
    <cfRule type="cellIs" dxfId="38" priority="41" operator="greaterThan">
      <formula>1.2</formula>
    </cfRule>
  </conditionalFormatting>
  <conditionalFormatting sqref="E12">
    <cfRule type="cellIs" dxfId="37" priority="39" operator="lessThan">
      <formula>0.05</formula>
    </cfRule>
  </conditionalFormatting>
  <conditionalFormatting sqref="D12">
    <cfRule type="cellIs" dxfId="36" priority="37" operator="lessThan">
      <formula>0.83333333</formula>
    </cfRule>
    <cfRule type="cellIs" dxfId="35" priority="38" operator="greaterThan">
      <formula>1.2</formula>
    </cfRule>
  </conditionalFormatting>
  <conditionalFormatting sqref="C14">
    <cfRule type="cellIs" dxfId="34" priority="30" operator="lessThan">
      <formula>0.05</formula>
    </cfRule>
  </conditionalFormatting>
  <conditionalFormatting sqref="B13">
    <cfRule type="cellIs" dxfId="33" priority="34" operator="lessThan">
      <formula>0.833333333</formula>
    </cfRule>
    <cfRule type="cellIs" dxfId="32" priority="35" operator="greaterThan">
      <formula>1.2</formula>
    </cfRule>
  </conditionalFormatting>
  <conditionalFormatting sqref="E13">
    <cfRule type="cellIs" dxfId="31" priority="33" operator="lessThan">
      <formula>0.05</formula>
    </cfRule>
  </conditionalFormatting>
  <conditionalFormatting sqref="D13">
    <cfRule type="cellIs" dxfId="30" priority="31" operator="lessThan">
      <formula>0.83333333</formula>
    </cfRule>
    <cfRule type="cellIs" dxfId="29" priority="32" operator="greaterThan">
      <formula>1.2</formula>
    </cfRule>
  </conditionalFormatting>
  <conditionalFormatting sqref="C15">
    <cfRule type="cellIs" dxfId="28" priority="24" operator="lessThan">
      <formula>0.05</formula>
    </cfRule>
  </conditionalFormatting>
  <conditionalFormatting sqref="B14">
    <cfRule type="cellIs" dxfId="27" priority="28" operator="lessThan">
      <formula>0.833333333</formula>
    </cfRule>
    <cfRule type="cellIs" dxfId="26" priority="29" operator="greaterThan">
      <formula>1.2</formula>
    </cfRule>
  </conditionalFormatting>
  <conditionalFormatting sqref="E14">
    <cfRule type="cellIs" dxfId="25" priority="27" operator="lessThan">
      <formula>0.05</formula>
    </cfRule>
  </conditionalFormatting>
  <conditionalFormatting sqref="D14">
    <cfRule type="cellIs" dxfId="24" priority="25" operator="lessThan">
      <formula>0.83333333</formula>
    </cfRule>
    <cfRule type="cellIs" dxfId="23" priority="26" operator="greaterThan">
      <formula>1.2</formula>
    </cfRule>
  </conditionalFormatting>
  <conditionalFormatting sqref="C16">
    <cfRule type="cellIs" dxfId="22" priority="18" operator="lessThan">
      <formula>0.05</formula>
    </cfRule>
  </conditionalFormatting>
  <conditionalFormatting sqref="B15">
    <cfRule type="cellIs" dxfId="21" priority="22" operator="lessThan">
      <formula>0.833333333</formula>
    </cfRule>
    <cfRule type="cellIs" dxfId="20" priority="23" operator="greaterThan">
      <formula>1.2</formula>
    </cfRule>
  </conditionalFormatting>
  <conditionalFormatting sqref="E15">
    <cfRule type="cellIs" dxfId="19" priority="21" operator="lessThan">
      <formula>0.05</formula>
    </cfRule>
  </conditionalFormatting>
  <conditionalFormatting sqref="D15">
    <cfRule type="cellIs" dxfId="18" priority="19" operator="lessThan">
      <formula>0.83333333</formula>
    </cfRule>
    <cfRule type="cellIs" dxfId="17" priority="20" operator="greaterThan">
      <formula>1.2</formula>
    </cfRule>
  </conditionalFormatting>
  <conditionalFormatting sqref="C17">
    <cfRule type="cellIs" dxfId="16" priority="12" operator="lessThan">
      <formula>0.05</formula>
    </cfRule>
  </conditionalFormatting>
  <conditionalFormatting sqref="B16">
    <cfRule type="cellIs" dxfId="15" priority="16" operator="lessThan">
      <formula>0.833333333</formula>
    </cfRule>
    <cfRule type="cellIs" dxfId="14" priority="17" operator="greaterThan">
      <formula>1.2</formula>
    </cfRule>
  </conditionalFormatting>
  <conditionalFormatting sqref="E16">
    <cfRule type="cellIs" dxfId="13" priority="15" operator="lessThan">
      <formula>0.05</formula>
    </cfRule>
  </conditionalFormatting>
  <conditionalFormatting sqref="D16">
    <cfRule type="cellIs" dxfId="12" priority="13" operator="lessThan">
      <formula>0.83333333</formula>
    </cfRule>
    <cfRule type="cellIs" dxfId="11" priority="14" operator="greaterThan">
      <formula>1.2</formula>
    </cfRule>
  </conditionalFormatting>
  <conditionalFormatting sqref="C18">
    <cfRule type="cellIs" dxfId="10" priority="6" operator="lessThan">
      <formula>0.05</formula>
    </cfRule>
  </conditionalFormatting>
  <conditionalFormatting sqref="B17">
    <cfRule type="cellIs" dxfId="9" priority="10" operator="lessThan">
      <formula>0.833333333</formula>
    </cfRule>
    <cfRule type="cellIs" dxfId="8" priority="11" operator="greaterThan">
      <formula>1.2</formula>
    </cfRule>
  </conditionalFormatting>
  <conditionalFormatting sqref="E17">
    <cfRule type="cellIs" dxfId="7" priority="9" operator="lessThan">
      <formula>0.05</formula>
    </cfRule>
  </conditionalFormatting>
  <conditionalFormatting sqref="D17">
    <cfRule type="cellIs" dxfId="6" priority="7" operator="lessThan">
      <formula>0.83333333</formula>
    </cfRule>
    <cfRule type="cellIs" dxfId="5" priority="8" operator="greaterThan">
      <formula>1.2</formula>
    </cfRule>
  </conditionalFormatting>
  <conditionalFormatting sqref="B18">
    <cfRule type="cellIs" dxfId="4" priority="4" operator="lessThan">
      <formula>0.833333333</formula>
    </cfRule>
    <cfRule type="cellIs" dxfId="3" priority="5" operator="greaterThan">
      <formula>1.2</formula>
    </cfRule>
  </conditionalFormatting>
  <conditionalFormatting sqref="E18">
    <cfRule type="cellIs" dxfId="2" priority="3" operator="lessThan">
      <formula>0.05</formula>
    </cfRule>
  </conditionalFormatting>
  <conditionalFormatting sqref="D18">
    <cfRule type="cellIs" dxfId="1" priority="1" operator="lessThan">
      <formula>0.83333333</formula>
    </cfRule>
    <cfRule type="cellIs" dxfId="0" priority="2" operator="greaterThan">
      <formula>1.2</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3</vt:i4>
      </vt:variant>
    </vt:vector>
  </HeadingPairs>
  <TitlesOfParts>
    <vt:vector size="3" baseType="lpstr">
      <vt:lpstr>Frontal cortex</vt:lpstr>
      <vt:lpstr>Hippocampus</vt:lpstr>
      <vt:lpstr>Overla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08-07T13:36:46Z</dcterms:modified>
</cp:coreProperties>
</file>